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11213"/>
  <workbookPr/>
  <mc:AlternateContent xmlns:mc="http://schemas.openxmlformats.org/markup-compatibility/2006">
    <mc:Choice Requires="x15">
      <x15ac:absPath xmlns:x15ac="http://schemas.microsoft.com/office/spreadsheetml/2010/11/ac" url="/Users/penghuifang/Desktop/武洪利稿件/"/>
    </mc:Choice>
  </mc:AlternateContent>
  <xr:revisionPtr revIDLastSave="0" documentId="13_ncr:1_{30295784-3013-EA46-9444-EC15E938C633}" xr6:coauthVersionLast="46" xr6:coauthVersionMax="46" xr10:uidLastSave="{00000000-0000-0000-0000-000000000000}"/>
  <bookViews>
    <workbookView xWindow="0" yWindow="460" windowWidth="23040" windowHeight="9180" xr2:uid="{00000000-000D-0000-FFFF-FFFF00000000}"/>
  </bookViews>
  <sheets>
    <sheet name="Table1" sheetId="3" r:id="rId1"/>
    <sheet name="Table2" sheetId="1" r:id="rId2"/>
    <sheet name="Table3" sheetId="2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J251" i="1" l="1"/>
  <c r="J250" i="1"/>
  <c r="J249" i="1"/>
  <c r="J248" i="1"/>
  <c r="J247" i="1"/>
  <c r="J246" i="1"/>
  <c r="J245" i="1"/>
  <c r="J244" i="1"/>
  <c r="J243" i="1"/>
  <c r="J242" i="1"/>
  <c r="J241" i="1"/>
  <c r="J240" i="1"/>
  <c r="J239" i="1"/>
  <c r="J238" i="1"/>
  <c r="J237" i="1"/>
  <c r="J236" i="1"/>
  <c r="J235" i="1"/>
  <c r="J234" i="1"/>
  <c r="J233" i="1"/>
  <c r="J232" i="1"/>
  <c r="J231" i="1"/>
  <c r="J230" i="1"/>
  <c r="J229" i="1"/>
  <c r="J228" i="1"/>
  <c r="J227" i="1"/>
  <c r="J226" i="1"/>
  <c r="J225" i="1"/>
  <c r="J224" i="1"/>
  <c r="J223" i="1"/>
  <c r="J222" i="1"/>
  <c r="J221" i="1"/>
  <c r="J220" i="1"/>
  <c r="J219" i="1"/>
  <c r="J218" i="1"/>
  <c r="J217" i="1"/>
  <c r="J216" i="1"/>
  <c r="J215" i="1"/>
  <c r="J214" i="1"/>
  <c r="J213" i="1"/>
  <c r="J212" i="1"/>
  <c r="J211" i="1"/>
  <c r="J210" i="1"/>
  <c r="J209" i="1"/>
  <c r="J208" i="1"/>
  <c r="J207" i="1"/>
  <c r="J206" i="1"/>
  <c r="J205" i="1"/>
  <c r="J204" i="1"/>
  <c r="J203" i="1"/>
  <c r="J202" i="1"/>
  <c r="J201" i="1"/>
  <c r="J200" i="1"/>
  <c r="J199" i="1"/>
  <c r="J198" i="1"/>
  <c r="J197" i="1"/>
  <c r="J196" i="1"/>
  <c r="J195" i="1"/>
  <c r="J194" i="1"/>
  <c r="J193" i="1"/>
  <c r="J192" i="1"/>
  <c r="J191" i="1"/>
  <c r="J190" i="1"/>
  <c r="J189" i="1"/>
  <c r="J188" i="1"/>
  <c r="J187" i="1"/>
  <c r="J186" i="1"/>
  <c r="J185" i="1"/>
  <c r="J184" i="1"/>
  <c r="J183" i="1"/>
  <c r="J182" i="1"/>
  <c r="J181" i="1"/>
  <c r="J180" i="1"/>
  <c r="J179" i="1"/>
  <c r="J178" i="1"/>
  <c r="J177" i="1"/>
  <c r="J176" i="1"/>
  <c r="J175" i="1"/>
  <c r="J174" i="1"/>
  <c r="J173" i="1"/>
  <c r="J172" i="1"/>
  <c r="J171" i="1"/>
  <c r="J170" i="1"/>
  <c r="J169" i="1"/>
  <c r="J168" i="1"/>
  <c r="J167" i="1"/>
  <c r="J166" i="1"/>
  <c r="J165" i="1"/>
  <c r="J164" i="1"/>
  <c r="J163" i="1"/>
  <c r="J162" i="1"/>
  <c r="J161" i="1"/>
  <c r="J160" i="1"/>
  <c r="J159" i="1"/>
  <c r="J158" i="1"/>
  <c r="J157" i="1"/>
  <c r="J156" i="1"/>
  <c r="J155" i="1"/>
  <c r="J154" i="1"/>
  <c r="J153" i="1"/>
  <c r="J152" i="1"/>
  <c r="J151" i="1"/>
  <c r="J150" i="1"/>
  <c r="J149" i="1"/>
  <c r="J148" i="1"/>
  <c r="J147" i="1"/>
  <c r="J146" i="1"/>
  <c r="J145" i="1"/>
  <c r="J144" i="1"/>
  <c r="J143" i="1"/>
  <c r="J142" i="1"/>
  <c r="J141" i="1"/>
  <c r="J140" i="1"/>
  <c r="J139" i="1"/>
  <c r="J138" i="1"/>
  <c r="J137" i="1"/>
  <c r="J136" i="1"/>
  <c r="J135" i="1"/>
  <c r="J134" i="1"/>
  <c r="J133" i="1"/>
  <c r="J132" i="1"/>
  <c r="J131" i="1"/>
  <c r="J130" i="1"/>
  <c r="J129" i="1"/>
  <c r="J128" i="1"/>
  <c r="J127" i="1"/>
  <c r="J126" i="1"/>
  <c r="J125" i="1"/>
  <c r="J124" i="1"/>
  <c r="J123" i="1"/>
  <c r="J122" i="1"/>
  <c r="J121" i="1"/>
  <c r="J120" i="1"/>
  <c r="J119" i="1"/>
  <c r="J118" i="1"/>
  <c r="J117" i="1"/>
  <c r="J116" i="1"/>
  <c r="J115" i="1"/>
  <c r="J114" i="1"/>
  <c r="J113" i="1"/>
  <c r="J112" i="1"/>
  <c r="J111" i="1"/>
  <c r="J110" i="1"/>
  <c r="J109" i="1"/>
  <c r="J108" i="1"/>
  <c r="J107" i="1"/>
  <c r="J106" i="1"/>
  <c r="J105" i="1"/>
  <c r="J104" i="1"/>
  <c r="J103" i="1"/>
  <c r="J102" i="1"/>
  <c r="J101" i="1"/>
  <c r="J100" i="1"/>
  <c r="J99" i="1"/>
  <c r="J98" i="1"/>
  <c r="J97" i="1"/>
  <c r="J96" i="1"/>
  <c r="J95" i="1"/>
  <c r="J94" i="1"/>
  <c r="J93" i="1"/>
  <c r="J92" i="1"/>
  <c r="J91" i="1"/>
  <c r="J90" i="1"/>
  <c r="J89" i="1"/>
  <c r="J88" i="1"/>
  <c r="J87" i="1"/>
  <c r="J86" i="1"/>
  <c r="J85" i="1"/>
  <c r="J84" i="1"/>
  <c r="J83" i="1"/>
  <c r="J82" i="1"/>
  <c r="J81" i="1"/>
  <c r="J80" i="1"/>
  <c r="J79" i="1"/>
  <c r="J78" i="1"/>
  <c r="J77" i="1"/>
  <c r="J76" i="1"/>
  <c r="J75" i="1"/>
  <c r="J74" i="1"/>
  <c r="J73" i="1"/>
  <c r="J72" i="1"/>
  <c r="J71" i="1"/>
  <c r="J70" i="1"/>
  <c r="J69" i="1"/>
  <c r="J68" i="1"/>
  <c r="J67" i="1"/>
  <c r="J66" i="1"/>
  <c r="J65" i="1"/>
  <c r="J64" i="1"/>
  <c r="J63" i="1"/>
  <c r="J62" i="1"/>
  <c r="J61" i="1"/>
  <c r="J60" i="1"/>
  <c r="J59" i="1"/>
  <c r="J58" i="1"/>
  <c r="J57" i="1"/>
  <c r="J56" i="1"/>
  <c r="J55" i="1"/>
  <c r="J54" i="1"/>
  <c r="J53" i="1"/>
  <c r="J52" i="1"/>
  <c r="J51" i="1"/>
  <c r="J50" i="1"/>
  <c r="J49" i="1"/>
  <c r="J48" i="1"/>
  <c r="J47" i="1"/>
  <c r="J46" i="1"/>
  <c r="J45" i="1"/>
  <c r="J44" i="1"/>
  <c r="J43" i="1"/>
  <c r="J42" i="1"/>
  <c r="J41" i="1"/>
  <c r="J40" i="1"/>
  <c r="J39" i="1"/>
  <c r="J38" i="1"/>
  <c r="J37" i="1"/>
  <c r="J36" i="1"/>
  <c r="J35" i="1"/>
  <c r="J34" i="1"/>
  <c r="J33" i="1"/>
  <c r="J32" i="1"/>
  <c r="J31" i="1"/>
  <c r="J30" i="1"/>
  <c r="J29" i="1"/>
  <c r="J28" i="1"/>
  <c r="J27" i="1"/>
  <c r="J26" i="1"/>
  <c r="J25" i="1"/>
  <c r="J24" i="1"/>
  <c r="J23" i="1"/>
  <c r="J22" i="1"/>
  <c r="J21" i="1"/>
  <c r="J20" i="1"/>
  <c r="J19" i="1"/>
  <c r="J18" i="1"/>
  <c r="J17" i="1"/>
  <c r="J16" i="1"/>
  <c r="J15" i="1"/>
  <c r="J14" i="1"/>
  <c r="J13" i="1"/>
  <c r="J12" i="1"/>
  <c r="J11" i="1"/>
  <c r="J10" i="1"/>
  <c r="J9" i="1"/>
  <c r="J8" i="1"/>
  <c r="J7" i="1"/>
  <c r="J6" i="1"/>
  <c r="J5" i="1"/>
  <c r="J4" i="1"/>
  <c r="J3" i="1"/>
</calcChain>
</file>

<file path=xl/sharedStrings.xml><?xml version="1.0" encoding="utf-8"?>
<sst xmlns="http://schemas.openxmlformats.org/spreadsheetml/2006/main" count="826" uniqueCount="314">
  <si>
    <t>Tables1 The detailed summary of GWAS datasets in MR analysis</t>
  </si>
  <si>
    <r>
      <rPr>
        <sz val="10.5"/>
        <color theme="1"/>
        <rFont val="Times New Roman"/>
        <family val="1"/>
      </rPr>
      <t>Outcomes</t>
    </r>
  </si>
  <si>
    <r>
      <rPr>
        <sz val="10.5"/>
        <color theme="1"/>
        <rFont val="Times New Roman"/>
        <family val="1"/>
      </rPr>
      <t>Data source</t>
    </r>
  </si>
  <si>
    <r>
      <rPr>
        <sz val="10.5"/>
        <color theme="1"/>
        <rFont val="Times New Roman"/>
        <family val="1"/>
      </rPr>
      <t>Sample size</t>
    </r>
  </si>
  <si>
    <r>
      <rPr>
        <sz val="10.5"/>
        <color theme="1"/>
        <rFont val="Times New Roman"/>
        <family val="1"/>
      </rPr>
      <t>Ethnicity</t>
    </r>
  </si>
  <si>
    <r>
      <rPr>
        <sz val="10.5"/>
        <color theme="1"/>
        <rFont val="Times New Roman"/>
        <family val="1"/>
      </rPr>
      <t>Web source</t>
    </r>
  </si>
  <si>
    <r>
      <rPr>
        <sz val="10.5"/>
        <color theme="1"/>
        <rFont val="Times New Roman"/>
        <family val="1"/>
      </rPr>
      <t>Uric acid</t>
    </r>
  </si>
  <si>
    <r>
      <rPr>
        <sz val="10.5"/>
        <color theme="1"/>
        <rFont val="Times New Roman"/>
        <family val="1"/>
      </rPr>
      <t>IEU</t>
    </r>
  </si>
  <si>
    <r>
      <rPr>
        <sz val="10.5"/>
        <color theme="1"/>
        <rFont val="Times New Roman"/>
        <family val="1"/>
      </rPr>
      <t>European</t>
    </r>
  </si>
  <si>
    <r>
      <rPr>
        <sz val="10.5"/>
        <color theme="1"/>
        <rFont val="Times New Roman"/>
        <family val="1"/>
      </rPr>
      <t>https://gwas.mrcieu.ac.uk</t>
    </r>
  </si>
  <si>
    <t>ebi-a-GCST90018977</t>
  </si>
  <si>
    <r>
      <rPr>
        <sz val="10.5"/>
        <color theme="1"/>
        <rFont val="Times New Roman"/>
        <family val="1"/>
      </rPr>
      <t>Diabetic nephropathy</t>
    </r>
  </si>
  <si>
    <r>
      <rPr>
        <sz val="10.5"/>
        <color theme="1"/>
        <rFont val="Times New Roman"/>
        <family val="1"/>
      </rPr>
      <t>Finngen</t>
    </r>
  </si>
  <si>
    <r>
      <rPr>
        <sz val="10.5"/>
        <color theme="1"/>
        <rFont val="Times New Roman"/>
        <family val="1"/>
      </rPr>
      <t>4111/308539</t>
    </r>
  </si>
  <si>
    <r>
      <rPr>
        <sz val="10.5"/>
        <color theme="1"/>
        <rFont val="Times New Roman"/>
        <family val="1"/>
      </rPr>
      <t>https://www.finngen.fi/en/access_results</t>
    </r>
  </si>
  <si>
    <r>
      <rPr>
        <sz val="10.5"/>
        <color theme="1"/>
        <rFont val="Times New Roman"/>
        <family val="1"/>
      </rPr>
      <t>Diabetic neuropathy</t>
    </r>
  </si>
  <si>
    <r>
      <rPr>
        <sz val="10.5"/>
        <color theme="1"/>
        <rFont val="Times New Roman"/>
        <family val="1"/>
      </rPr>
      <t>2843/271817</t>
    </r>
  </si>
  <si>
    <r>
      <rPr>
        <sz val="10.5"/>
        <color theme="1"/>
        <rFont val="Times New Roman"/>
        <family val="1"/>
      </rPr>
      <t>Diabetic retinopathy</t>
    </r>
  </si>
  <si>
    <r>
      <rPr>
        <sz val="10.5"/>
        <color theme="1"/>
        <rFont val="Times New Roman"/>
        <family val="1"/>
      </rPr>
      <t>1041/ 308633</t>
    </r>
  </si>
  <si>
    <t>T1DM with renal complications</t>
  </si>
  <si>
    <r>
      <rPr>
        <sz val="10.5"/>
        <color theme="1"/>
        <rFont val="Times New Roman"/>
        <family val="1"/>
      </rPr>
      <t>1579/308280</t>
    </r>
  </si>
  <si>
    <t>T1DM with neurological complications</t>
  </si>
  <si>
    <r>
      <rPr>
        <sz val="10.5"/>
        <color theme="1"/>
        <rFont val="Times New Roman"/>
        <family val="1"/>
      </rPr>
      <t>1077/308280</t>
    </r>
  </si>
  <si>
    <t>T1DM with ophthalmic complications</t>
  </si>
  <si>
    <r>
      <rPr>
        <sz val="10.5"/>
        <color theme="1"/>
        <rFont val="Times New Roman"/>
        <family val="1"/>
      </rPr>
      <t>5202/308280</t>
    </r>
  </si>
  <si>
    <t>T2DM with renal complications</t>
  </si>
  <si>
    <r>
      <rPr>
        <sz val="10.5"/>
        <color theme="1"/>
        <rFont val="Times New Roman"/>
        <family val="1"/>
      </rPr>
      <t>2684/308280</t>
    </r>
  </si>
  <si>
    <t>T2DM with neurological complications</t>
  </si>
  <si>
    <r>
      <rPr>
        <sz val="10.5"/>
        <color theme="1"/>
        <rFont val="Times New Roman"/>
        <family val="1"/>
      </rPr>
      <t>1894/308280</t>
    </r>
  </si>
  <si>
    <t>T2DM with ophthalmic complications</t>
  </si>
  <si>
    <r>
      <rPr>
        <sz val="10.5"/>
        <color theme="1"/>
        <rFont val="Times New Roman"/>
        <family val="1"/>
      </rPr>
      <t>4172/308280</t>
    </r>
  </si>
  <si>
    <t>Supplementary Table2. Genetic variants used in the MR analyses.</t>
  </si>
  <si>
    <t>SNP</t>
  </si>
  <si>
    <t>EA</t>
  </si>
  <si>
    <t>OA</t>
  </si>
  <si>
    <t>EAF</t>
  </si>
  <si>
    <t>Beta</t>
  </si>
  <si>
    <t>Se</t>
  </si>
  <si>
    <t>Pval</t>
  </si>
  <si>
    <t>N</t>
  </si>
  <si>
    <t>F-statistic</t>
  </si>
  <si>
    <t>rs926979</t>
  </si>
  <si>
    <t>C</t>
  </si>
  <si>
    <t>T</t>
  </si>
  <si>
    <t>rs12096443</t>
  </si>
  <si>
    <t>rs11163481</t>
  </si>
  <si>
    <t>G</t>
  </si>
  <si>
    <t>rs2493121</t>
  </si>
  <si>
    <t>A</t>
  </si>
  <si>
    <t>rs2808500</t>
  </si>
  <si>
    <t>rs144188351</t>
  </si>
  <si>
    <t>rs6674490</t>
  </si>
  <si>
    <t>rs10922199</t>
  </si>
  <si>
    <t>rs12070208</t>
  </si>
  <si>
    <t>rs496708</t>
  </si>
  <si>
    <t>rs11264341</t>
  </si>
  <si>
    <t>rs6429747</t>
  </si>
  <si>
    <t>rs11164916</t>
  </si>
  <si>
    <t>rs199661312</t>
  </si>
  <si>
    <t>AT</t>
  </si>
  <si>
    <t>rs140885868</t>
  </si>
  <si>
    <t>rs3845534</t>
  </si>
  <si>
    <t>rs2480714</t>
  </si>
  <si>
    <t>rs114165349</t>
  </si>
  <si>
    <t>rs2788144</t>
  </si>
  <si>
    <t>rs13418518</t>
  </si>
  <si>
    <t>rs10196697</t>
  </si>
  <si>
    <t>rs10211562</t>
  </si>
  <si>
    <t>rs12467636</t>
  </si>
  <si>
    <t>rs2287084</t>
  </si>
  <si>
    <t>rs2252862</t>
  </si>
  <si>
    <t>rs2075252</t>
  </si>
  <si>
    <t>rs187355703</t>
  </si>
  <si>
    <t>rs17050272</t>
  </si>
  <si>
    <t>rs13021972</t>
  </si>
  <si>
    <t>rs146787580</t>
  </si>
  <si>
    <t>rs1851285</t>
  </si>
  <si>
    <t>rs807624</t>
  </si>
  <si>
    <t>rs12105304</t>
  </si>
  <si>
    <t>rs72818964</t>
  </si>
  <si>
    <t>rs1021409</t>
  </si>
  <si>
    <t>rs13411042</t>
  </si>
  <si>
    <t>rs2012385</t>
  </si>
  <si>
    <t>rs62106258</t>
  </si>
  <si>
    <t>rs2060824</t>
  </si>
  <si>
    <t>rs12987661</t>
  </si>
  <si>
    <t>rs6715785</t>
  </si>
  <si>
    <t>rs831036</t>
  </si>
  <si>
    <t>rs11128603</t>
  </si>
  <si>
    <t>rs6804946</t>
  </si>
  <si>
    <t>rs200216446</t>
  </si>
  <si>
    <t>TA</t>
  </si>
  <si>
    <t>rs7642977</t>
  </si>
  <si>
    <t>rs146712725</t>
  </si>
  <si>
    <t>GACCAATAGGAACAAAA</t>
  </si>
  <si>
    <t>rs9872445</t>
  </si>
  <si>
    <t>rs1511299</t>
  </si>
  <si>
    <t>rs9843304</t>
  </si>
  <si>
    <t>rs7039</t>
  </si>
  <si>
    <t>rs7651369</t>
  </si>
  <si>
    <t>rs55756439</t>
  </si>
  <si>
    <t>rs9880232</t>
  </si>
  <si>
    <t>rs79141906</t>
  </si>
  <si>
    <t>rs2581824</t>
  </si>
  <si>
    <t>rs62294340</t>
  </si>
  <si>
    <t>rs73169739</t>
  </si>
  <si>
    <t>rs6825697</t>
  </si>
  <si>
    <t>rs62409885</t>
  </si>
  <si>
    <t>rs62294282</t>
  </si>
  <si>
    <t>rs9307594</t>
  </si>
  <si>
    <t>rs200419650</t>
  </si>
  <si>
    <t>CA</t>
  </si>
  <si>
    <t>rs114158982</t>
  </si>
  <si>
    <t>rs45499402</t>
  </si>
  <si>
    <t>rs12510175</t>
  </si>
  <si>
    <t>rs5856715</t>
  </si>
  <si>
    <t>rs7677783</t>
  </si>
  <si>
    <t>rs145157727</t>
  </si>
  <si>
    <t>rs2231145</t>
  </si>
  <si>
    <t>rs7696556</t>
  </si>
  <si>
    <t>rs112214565</t>
  </si>
  <si>
    <t>rs35523212</t>
  </si>
  <si>
    <t>rs11940694</t>
  </si>
  <si>
    <t>rs17013743</t>
  </si>
  <si>
    <t>rs142929199</t>
  </si>
  <si>
    <t>rs157512</t>
  </si>
  <si>
    <t>rs272889</t>
  </si>
  <si>
    <t>rs140753856</t>
  </si>
  <si>
    <t>rs255749</t>
  </si>
  <si>
    <t>rs6860575</t>
  </si>
  <si>
    <t>rs2973444</t>
  </si>
  <si>
    <t>rs28419182</t>
  </si>
  <si>
    <t>rs17632159</t>
  </si>
  <si>
    <t>rs455213</t>
  </si>
  <si>
    <t>rs10075612</t>
  </si>
  <si>
    <t>rs152197</t>
  </si>
  <si>
    <t>rs11243143</t>
  </si>
  <si>
    <t>rs833805</t>
  </si>
  <si>
    <t>rs2762353</t>
  </si>
  <si>
    <t>rs3734537</t>
  </si>
  <si>
    <t>rs1317983</t>
  </si>
  <si>
    <t>rs6939175</t>
  </si>
  <si>
    <t>rs4897160</t>
  </si>
  <si>
    <t>rs2636590</t>
  </si>
  <si>
    <t>rs676015</t>
  </si>
  <si>
    <t>rs2714345</t>
  </si>
  <si>
    <t>rs148688688</t>
  </si>
  <si>
    <t>rs7773175</t>
  </si>
  <si>
    <t>rs28755272</t>
  </si>
  <si>
    <t>rs2749005</t>
  </si>
  <si>
    <t>rs34555420</t>
  </si>
  <si>
    <t>rs7766720</t>
  </si>
  <si>
    <t>rs4476815</t>
  </si>
  <si>
    <t>rs72951456</t>
  </si>
  <si>
    <t>rs59864860</t>
  </si>
  <si>
    <t>rs856560</t>
  </si>
  <si>
    <t>rs9333592</t>
  </si>
  <si>
    <t>rs2240390</t>
  </si>
  <si>
    <t>rs35994853</t>
  </si>
  <si>
    <t>rs10279504</t>
  </si>
  <si>
    <t>rs13221758</t>
  </si>
  <si>
    <t>rs13230509</t>
  </si>
  <si>
    <t>rs12666237</t>
  </si>
  <si>
    <t>rs60767324</t>
  </si>
  <si>
    <t>rs2695580</t>
  </si>
  <si>
    <t>rs17786744</t>
  </si>
  <si>
    <t>rs12543287</t>
  </si>
  <si>
    <t>rs10429294</t>
  </si>
  <si>
    <t>rs2436958</t>
  </si>
  <si>
    <t>rs150386926</t>
  </si>
  <si>
    <t>AGACT</t>
  </si>
  <si>
    <t>rs2926590</t>
  </si>
  <si>
    <t>rs1869581</t>
  </si>
  <si>
    <t>rs2941484</t>
  </si>
  <si>
    <t>rs2039424</t>
  </si>
  <si>
    <t>rs10868758</t>
  </si>
  <si>
    <t>rs62580766</t>
  </si>
  <si>
    <t>rs2437817</t>
  </si>
  <si>
    <t>rs7341879</t>
  </si>
  <si>
    <t>rs28517717</t>
  </si>
  <si>
    <t>rs754600</t>
  </si>
  <si>
    <t>rs10901057</t>
  </si>
  <si>
    <t>rs56379622</t>
  </si>
  <si>
    <t>rs3824359</t>
  </si>
  <si>
    <t>rs181673</t>
  </si>
  <si>
    <t>rs10886117</t>
  </si>
  <si>
    <t>rs45487598</t>
  </si>
  <si>
    <t>rs17592117</t>
  </si>
  <si>
    <t>rs10082474</t>
  </si>
  <si>
    <t>rs12775853</t>
  </si>
  <si>
    <t>rs11202328</t>
  </si>
  <si>
    <t>rs2362515</t>
  </si>
  <si>
    <t>rs12767261</t>
  </si>
  <si>
    <t>rs7093087</t>
  </si>
  <si>
    <t>rs1925258</t>
  </si>
  <si>
    <t>rs1171614</t>
  </si>
  <si>
    <t>rs75523587</t>
  </si>
  <si>
    <t>rs703978</t>
  </si>
  <si>
    <t>rs12806743</t>
  </si>
  <si>
    <t>rs3116068</t>
  </si>
  <si>
    <t>rs680071</t>
  </si>
  <si>
    <t>rs12277177</t>
  </si>
  <si>
    <t>rs7122026</t>
  </si>
  <si>
    <t>rs589852</t>
  </si>
  <si>
    <t>rs7952306</t>
  </si>
  <si>
    <t>rs1622987</t>
  </si>
  <si>
    <t>rs2195525</t>
  </si>
  <si>
    <t>rs12790943</t>
  </si>
  <si>
    <t>rs11564722</t>
  </si>
  <si>
    <t>rs963837</t>
  </si>
  <si>
    <t>rs12575710</t>
  </si>
  <si>
    <t>rs538737</t>
  </si>
  <si>
    <t>rs34381009</t>
  </si>
  <si>
    <t>rs10899125</t>
  </si>
  <si>
    <t>rs17473411</t>
  </si>
  <si>
    <t>rs836968</t>
  </si>
  <si>
    <t>rs11109717</t>
  </si>
  <si>
    <t>rs10859925</t>
  </si>
  <si>
    <t>rs2229357</t>
  </si>
  <si>
    <t>rs74397112</t>
  </si>
  <si>
    <t>rs11056396</t>
  </si>
  <si>
    <t>rs2240193</t>
  </si>
  <si>
    <t>rs76895963</t>
  </si>
  <si>
    <t>rs11056306</t>
  </si>
  <si>
    <t>rs148179165</t>
  </si>
  <si>
    <t>rs61941404</t>
  </si>
  <si>
    <t>rs10771025</t>
  </si>
  <si>
    <t>rs7302925</t>
  </si>
  <si>
    <t>rs9534949</t>
  </si>
  <si>
    <t>rs928122</t>
  </si>
  <si>
    <t>rs7331398</t>
  </si>
  <si>
    <t>rs77008184</t>
  </si>
  <si>
    <t>rs12891886</t>
  </si>
  <si>
    <t>rs2210315</t>
  </si>
  <si>
    <t>rs12887732</t>
  </si>
  <si>
    <t>rs73349296</t>
  </si>
  <si>
    <t>rs1955949</t>
  </si>
  <si>
    <t>rs72681698</t>
  </si>
  <si>
    <t>rs4777466</t>
  </si>
  <si>
    <t>rs8039645</t>
  </si>
  <si>
    <t>rs7402939</t>
  </si>
  <si>
    <t>rs34868798</t>
  </si>
  <si>
    <t>rs4886755</t>
  </si>
  <si>
    <t>rs12911430</t>
  </si>
  <si>
    <t>rs4966019</t>
  </si>
  <si>
    <t>rs6492910</t>
  </si>
  <si>
    <t>rs2414064</t>
  </si>
  <si>
    <t>rs12708477</t>
  </si>
  <si>
    <t>rs4783505</t>
  </si>
  <si>
    <t>rs74606487</t>
  </si>
  <si>
    <t>rs17624477</t>
  </si>
  <si>
    <t>rs2219647</t>
  </si>
  <si>
    <t>rs4575545</t>
  </si>
  <si>
    <t>rs77924615</t>
  </si>
  <si>
    <t>rs9927317</t>
  </si>
  <si>
    <t>rs2540034</t>
  </si>
  <si>
    <t>rs7200986</t>
  </si>
  <si>
    <t>rs11396409</t>
  </si>
  <si>
    <t>AC</t>
  </si>
  <si>
    <t>rs7188156</t>
  </si>
  <si>
    <t>rs57577420</t>
  </si>
  <si>
    <t>rs61339406</t>
  </si>
  <si>
    <t>TAA</t>
  </si>
  <si>
    <t>rs12937692</t>
  </si>
  <si>
    <t>rs78671965</t>
  </si>
  <si>
    <t>rs11871152</t>
  </si>
  <si>
    <t>rs7224610</t>
  </si>
  <si>
    <t>rs11657044</t>
  </si>
  <si>
    <t>rs4789278</t>
  </si>
  <si>
    <t>rs1719985</t>
  </si>
  <si>
    <t>rs9807214</t>
  </si>
  <si>
    <t>rs784257</t>
  </si>
  <si>
    <t>rs523288</t>
  </si>
  <si>
    <t>rs7230932</t>
  </si>
  <si>
    <t>rs4468717</t>
  </si>
  <si>
    <t>rs16942751</t>
  </si>
  <si>
    <t>rs56376587</t>
  </si>
  <si>
    <t>rs7247977</t>
  </si>
  <si>
    <t>rs2668423</t>
  </si>
  <si>
    <t>rs33938520</t>
  </si>
  <si>
    <t>rs11667586</t>
  </si>
  <si>
    <t>rs429358</t>
  </si>
  <si>
    <t>rs10405423</t>
  </si>
  <si>
    <t>rs12973608</t>
  </si>
  <si>
    <t>rs12979148</t>
  </si>
  <si>
    <t>rs112671669</t>
  </si>
  <si>
    <t>rs753009</t>
  </si>
  <si>
    <t>rs6040060</t>
  </si>
  <si>
    <t>rs3212198</t>
  </si>
  <si>
    <t>rs11481757</t>
  </si>
  <si>
    <t>rs2057291</t>
  </si>
  <si>
    <t>rs6129786</t>
  </si>
  <si>
    <t>rs6088559</t>
  </si>
  <si>
    <t>rs686364</t>
  </si>
  <si>
    <t>rs2823139</t>
  </si>
  <si>
    <t>rs219777</t>
  </si>
  <si>
    <t>rs2834317</t>
  </si>
  <si>
    <t>rs738409</t>
  </si>
  <si>
    <t>rs2108093</t>
  </si>
  <si>
    <t>rs12158162</t>
  </si>
  <si>
    <t>rs5951348</t>
  </si>
  <si>
    <r>
      <rPr>
        <sz val="12"/>
        <color theme="1"/>
        <rFont val="Times New Roman"/>
        <family val="1"/>
      </rPr>
      <t>Supplementary Table 3. SNPs associated with diabetic microvascular complications factors</t>
    </r>
    <r>
      <rPr>
        <b/>
        <sz val="12"/>
        <color theme="1"/>
        <rFont val="宋体"/>
        <family val="3"/>
        <charset val="134"/>
      </rPr>
      <t>（</t>
    </r>
    <r>
      <rPr>
        <b/>
        <sz val="12"/>
        <color theme="1"/>
        <rFont val="Times New Roman"/>
        <family val="1"/>
      </rPr>
      <t>PhenoScanner V2 database</t>
    </r>
    <r>
      <rPr>
        <b/>
        <sz val="12"/>
        <color theme="1"/>
        <rFont val="宋体"/>
        <family val="3"/>
        <charset val="134"/>
      </rPr>
      <t>，</t>
    </r>
    <r>
      <rPr>
        <b/>
        <sz val="12"/>
        <color theme="1"/>
        <rFont val="Times New Roman"/>
        <family val="1"/>
      </rPr>
      <t>p&lt;1E-05</t>
    </r>
    <r>
      <rPr>
        <b/>
        <sz val="12"/>
        <color theme="1"/>
        <rFont val="宋体"/>
        <family val="3"/>
        <charset val="134"/>
      </rPr>
      <t>）</t>
    </r>
  </si>
  <si>
    <t>Body mass index</t>
  </si>
  <si>
    <t>rs2644128 rs17024258 rs12992672 rs62262727 rs34811474 rs13107325 rs61903695 rs11065983 rs61903695</t>
  </si>
  <si>
    <t>Blood lipids</t>
  </si>
  <si>
    <t>rs1260326 rs2943645 rs13247874 rs1169288 rs505870 rs13247874</t>
  </si>
  <si>
    <t>Fasting blood glucose</t>
  </si>
  <si>
    <t xml:space="preserve">rs1260326 </t>
  </si>
  <si>
    <t>Homocysteine</t>
  </si>
  <si>
    <t>rs1047891</t>
  </si>
  <si>
    <t>smoking</t>
  </si>
  <si>
    <t xml:space="preserve">rs7310615 </t>
  </si>
  <si>
    <t>hypertension</t>
  </si>
  <si>
    <t>rs13107325 rs11827106 rs7310615 rs6464165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>
    <font>
      <sz val="11"/>
      <color theme="1"/>
      <name val="宋体"/>
      <charset val="134"/>
      <scheme val="minor"/>
    </font>
    <font>
      <sz val="12"/>
      <color theme="1"/>
      <name val="Times New Roman"/>
      <family val="1"/>
    </font>
    <font>
      <sz val="12"/>
      <color theme="1"/>
      <name val="宋体"/>
      <family val="3"/>
      <charset val="134"/>
      <scheme val="minor"/>
    </font>
    <font>
      <sz val="12"/>
      <color rgb="FF000000"/>
      <name val="Times New Roman"/>
      <family val="1"/>
    </font>
    <font>
      <sz val="10.5"/>
      <color theme="1"/>
      <name val="Times New Roman"/>
      <family val="1"/>
    </font>
    <font>
      <b/>
      <sz val="12"/>
      <color theme="1"/>
      <name val="宋体"/>
      <family val="3"/>
      <charset val="134"/>
    </font>
    <font>
      <b/>
      <sz val="12"/>
      <color theme="1"/>
      <name val="Times New Roman"/>
      <family val="1"/>
    </font>
    <font>
      <sz val="9"/>
      <name val="宋体"/>
      <family val="3"/>
      <charset val="134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>
      <alignment vertical="center"/>
    </xf>
  </cellStyleXfs>
  <cellXfs count="12">
    <xf numFmtId="0" fontId="0" fillId="0" borderId="0" xfId="0">
      <alignment vertical="center"/>
    </xf>
    <xf numFmtId="0" fontId="1" fillId="0" borderId="0" xfId="0" applyFont="1">
      <alignment vertical="center"/>
    </xf>
    <xf numFmtId="0" fontId="1" fillId="0" borderId="1" xfId="0" applyFont="1" applyBorder="1" applyAlignment="1">
      <alignment vertical="center"/>
    </xf>
    <xf numFmtId="0" fontId="2" fillId="0" borderId="0" xfId="0" applyFont="1">
      <alignment vertical="center"/>
    </xf>
    <xf numFmtId="0" fontId="1" fillId="0" borderId="0" xfId="0" applyFont="1" applyAlignment="1">
      <alignment vertical="center"/>
    </xf>
    <xf numFmtId="0" fontId="1" fillId="0" borderId="1" xfId="0" applyFont="1" applyBorder="1">
      <alignment vertical="center"/>
    </xf>
    <xf numFmtId="0" fontId="1" fillId="0" borderId="1" xfId="0" applyFont="1" applyFill="1" applyBorder="1" applyAlignment="1">
      <alignment horizontal="justify" vertical="center"/>
    </xf>
    <xf numFmtId="0" fontId="1" fillId="0" borderId="1" xfId="0" applyFont="1" applyFill="1" applyBorder="1" applyAlignment="1">
      <alignment vertical="center"/>
    </xf>
    <xf numFmtId="11" fontId="1" fillId="0" borderId="1" xfId="0" applyNumberFormat="1" applyFont="1" applyFill="1" applyBorder="1" applyAlignment="1">
      <alignment vertical="center"/>
    </xf>
    <xf numFmtId="0" fontId="4" fillId="0" borderId="1" xfId="0" applyFont="1" applyBorder="1" applyAlignment="1">
      <alignment horizontal="center" vertical="top" wrapText="1"/>
    </xf>
    <xf numFmtId="0" fontId="3" fillId="0" borderId="0" xfId="0" applyFont="1" applyAlignment="1">
      <alignment horizontal="left" vertical="center"/>
    </xf>
    <xf numFmtId="0" fontId="4" fillId="0" borderId="1" xfId="0" applyFont="1" applyBorder="1" applyAlignment="1">
      <alignment horizontal="center" vertical="top" wrapText="1"/>
    </xf>
  </cellXfs>
  <cellStyles count="1">
    <cellStyle name="常规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hyperlink" Target="https://gwas.mrcieu.ac.uk/datasets/ebi-a-GCST90018977/" TargetMode="Externa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F14"/>
  <sheetViews>
    <sheetView tabSelected="1" workbookViewId="0">
      <selection activeCell="A14" sqref="A14"/>
    </sheetView>
  </sheetViews>
  <sheetFormatPr baseColWidth="10" defaultColWidth="8.83203125" defaultRowHeight="14"/>
  <cols>
    <col min="1" max="1" width="49.1640625" customWidth="1"/>
    <col min="2" max="2" width="27.1640625" customWidth="1"/>
    <col min="3" max="3" width="28.33203125" customWidth="1"/>
    <col min="4" max="4" width="18.83203125" customWidth="1"/>
    <col min="5" max="5" width="33.6640625" customWidth="1"/>
  </cols>
  <sheetData>
    <row r="1" spans="1:6" ht="17" customHeight="1">
      <c r="A1" s="10" t="s">
        <v>0</v>
      </c>
      <c r="B1" s="10"/>
      <c r="C1" s="10"/>
      <c r="D1" s="10"/>
      <c r="E1" s="10"/>
      <c r="F1" s="10"/>
    </row>
    <row r="2" spans="1:6">
      <c r="A2" s="11" t="s">
        <v>1</v>
      </c>
      <c r="B2" s="11" t="s">
        <v>2</v>
      </c>
      <c r="C2" s="11" t="s">
        <v>3</v>
      </c>
      <c r="D2" s="11" t="s">
        <v>4</v>
      </c>
      <c r="E2" s="11" t="s">
        <v>5</v>
      </c>
    </row>
    <row r="3" spans="1:6" ht="16" customHeight="1">
      <c r="A3" s="11"/>
      <c r="B3" s="11"/>
      <c r="C3" s="11"/>
      <c r="D3" s="11"/>
      <c r="E3" s="11"/>
    </row>
    <row r="4" spans="1:6" ht="15">
      <c r="A4" s="11" t="s">
        <v>6</v>
      </c>
      <c r="B4" s="9" t="s">
        <v>7</v>
      </c>
      <c r="C4" s="11">
        <v>343826</v>
      </c>
      <c r="D4" s="11" t="s">
        <v>8</v>
      </c>
      <c r="E4" s="11" t="s">
        <v>9</v>
      </c>
    </row>
    <row r="5" spans="1:6" ht="14" customHeight="1">
      <c r="A5" s="11"/>
      <c r="B5" s="9" t="s">
        <v>10</v>
      </c>
      <c r="C5" s="11"/>
      <c r="D5" s="11"/>
      <c r="E5" s="11"/>
    </row>
    <row r="6" spans="1:6" ht="16" customHeight="1">
      <c r="A6" s="9" t="s">
        <v>11</v>
      </c>
      <c r="B6" s="9" t="s">
        <v>12</v>
      </c>
      <c r="C6" s="9" t="s">
        <v>13</v>
      </c>
      <c r="D6" s="9" t="s">
        <v>8</v>
      </c>
      <c r="E6" s="9" t="s">
        <v>14</v>
      </c>
    </row>
    <row r="7" spans="1:6" ht="15">
      <c r="A7" s="9" t="s">
        <v>15</v>
      </c>
      <c r="B7" s="9" t="s">
        <v>12</v>
      </c>
      <c r="C7" s="9" t="s">
        <v>16</v>
      </c>
      <c r="D7" s="9" t="s">
        <v>8</v>
      </c>
      <c r="E7" s="9" t="s">
        <v>14</v>
      </c>
    </row>
    <row r="8" spans="1:6" ht="18" customHeight="1">
      <c r="A8" s="9" t="s">
        <v>17</v>
      </c>
      <c r="B8" s="9" t="s">
        <v>12</v>
      </c>
      <c r="C8" s="9" t="s">
        <v>18</v>
      </c>
      <c r="D8" s="9" t="s">
        <v>8</v>
      </c>
      <c r="E8" s="9" t="s">
        <v>14</v>
      </c>
    </row>
    <row r="9" spans="1:6" ht="15">
      <c r="A9" s="9" t="s">
        <v>19</v>
      </c>
      <c r="B9" s="9" t="s">
        <v>12</v>
      </c>
      <c r="C9" s="9" t="s">
        <v>20</v>
      </c>
      <c r="D9" s="9" t="s">
        <v>8</v>
      </c>
      <c r="E9" s="9" t="s">
        <v>14</v>
      </c>
    </row>
    <row r="10" spans="1:6" ht="15" customHeight="1">
      <c r="A10" s="9" t="s">
        <v>21</v>
      </c>
      <c r="B10" s="9" t="s">
        <v>12</v>
      </c>
      <c r="C10" s="9" t="s">
        <v>22</v>
      </c>
      <c r="D10" s="9" t="s">
        <v>8</v>
      </c>
      <c r="E10" s="9" t="s">
        <v>14</v>
      </c>
    </row>
    <row r="11" spans="1:6" ht="15">
      <c r="A11" s="9" t="s">
        <v>23</v>
      </c>
      <c r="B11" s="9" t="s">
        <v>12</v>
      </c>
      <c r="C11" s="9" t="s">
        <v>24</v>
      </c>
      <c r="D11" s="9" t="s">
        <v>8</v>
      </c>
      <c r="E11" s="9" t="s">
        <v>14</v>
      </c>
    </row>
    <row r="12" spans="1:6" ht="19" customHeight="1">
      <c r="A12" s="9" t="s">
        <v>25</v>
      </c>
      <c r="B12" s="9" t="s">
        <v>12</v>
      </c>
      <c r="C12" s="9" t="s">
        <v>26</v>
      </c>
      <c r="D12" s="9" t="s">
        <v>8</v>
      </c>
      <c r="E12" s="9" t="s">
        <v>14</v>
      </c>
    </row>
    <row r="13" spans="1:6" ht="15">
      <c r="A13" s="9" t="s">
        <v>27</v>
      </c>
      <c r="B13" s="9" t="s">
        <v>12</v>
      </c>
      <c r="C13" s="9" t="s">
        <v>28</v>
      </c>
      <c r="D13" s="9" t="s">
        <v>8</v>
      </c>
      <c r="E13" s="9" t="s">
        <v>14</v>
      </c>
    </row>
    <row r="14" spans="1:6" ht="19" customHeight="1">
      <c r="A14" s="9" t="s">
        <v>29</v>
      </c>
      <c r="B14" s="9" t="s">
        <v>12</v>
      </c>
      <c r="C14" s="9" t="s">
        <v>30</v>
      </c>
      <c r="D14" s="9" t="s">
        <v>8</v>
      </c>
      <c r="E14" s="9" t="s">
        <v>14</v>
      </c>
    </row>
  </sheetData>
  <mergeCells count="10">
    <mergeCell ref="A1:F1"/>
    <mergeCell ref="A2:A3"/>
    <mergeCell ref="A4:A5"/>
    <mergeCell ref="B2:B3"/>
    <mergeCell ref="C2:C3"/>
    <mergeCell ref="C4:C5"/>
    <mergeCell ref="D2:D3"/>
    <mergeCell ref="D4:D5"/>
    <mergeCell ref="E2:E3"/>
    <mergeCell ref="E4:E5"/>
  </mergeCells>
  <phoneticPr fontId="7" type="noConversion"/>
  <hyperlinks>
    <hyperlink ref="B5" r:id="rId1" tooltip="https://gwas.mrcieu.ac.uk/datasets/ebi-a-GCST90018977/" xr:uid="{00000000-0004-0000-0000-000000000000}"/>
  </hyperlinks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O251"/>
  <sheetViews>
    <sheetView workbookViewId="0">
      <selection activeCell="C1" sqref="C1"/>
    </sheetView>
  </sheetViews>
  <sheetFormatPr baseColWidth="10" defaultColWidth="8.6640625" defaultRowHeight="15"/>
  <cols>
    <col min="1" max="1" width="10.5" style="3" customWidth="1"/>
    <col min="2" max="2" width="14.1640625" style="3" customWidth="1"/>
    <col min="3" max="4" width="8.6640625" style="3"/>
    <col min="5" max="5" width="11.83203125" style="3"/>
    <col min="6" max="6" width="9.5" style="3"/>
    <col min="7" max="7" width="8.6640625" style="3"/>
    <col min="8" max="8" width="13.1640625" style="3" customWidth="1"/>
    <col min="9" max="9" width="8.6640625" style="3"/>
    <col min="10" max="10" width="14.33203125" style="3"/>
  </cols>
  <sheetData>
    <row r="1" spans="1:15" ht="16">
      <c r="A1" s="4" t="s">
        <v>31</v>
      </c>
      <c r="B1" s="4"/>
      <c r="C1" s="4"/>
      <c r="D1" s="4"/>
      <c r="E1" s="4"/>
      <c r="F1" s="4"/>
      <c r="G1" s="4"/>
      <c r="H1" s="4"/>
      <c r="I1" s="4"/>
      <c r="J1" s="4"/>
    </row>
    <row r="2" spans="1:15" ht="17">
      <c r="A2" s="5"/>
      <c r="B2" s="6" t="s">
        <v>32</v>
      </c>
      <c r="C2" s="6" t="s">
        <v>33</v>
      </c>
      <c r="D2" s="6" t="s">
        <v>34</v>
      </c>
      <c r="E2" s="6" t="s">
        <v>35</v>
      </c>
      <c r="F2" s="6" t="s">
        <v>36</v>
      </c>
      <c r="G2" s="6" t="s">
        <v>37</v>
      </c>
      <c r="H2" s="6" t="s">
        <v>38</v>
      </c>
      <c r="I2" s="6" t="s">
        <v>39</v>
      </c>
      <c r="J2" s="6" t="s">
        <v>40</v>
      </c>
    </row>
    <row r="3" spans="1:15" ht="16">
      <c r="A3" s="5">
        <v>1</v>
      </c>
      <c r="B3" s="7" t="s">
        <v>41</v>
      </c>
      <c r="C3" s="7" t="s">
        <v>42</v>
      </c>
      <c r="D3" s="7" t="s">
        <v>43</v>
      </c>
      <c r="E3" s="7">
        <v>0.71622399999999997</v>
      </c>
      <c r="F3" s="7">
        <v>1.37E-2</v>
      </c>
      <c r="G3" s="7">
        <v>2E-3</v>
      </c>
      <c r="H3" s="8">
        <v>3.3512000000000001E-12</v>
      </c>
      <c r="I3" s="7">
        <v>343836</v>
      </c>
      <c r="J3" s="5">
        <f>(F3/G3)^2</f>
        <v>46.922499999999999</v>
      </c>
    </row>
    <row r="4" spans="1:15" ht="16">
      <c r="A4" s="5">
        <v>2</v>
      </c>
      <c r="B4" s="7" t="s">
        <v>44</v>
      </c>
      <c r="C4" s="7" t="s">
        <v>43</v>
      </c>
      <c r="D4" s="7" t="s">
        <v>42</v>
      </c>
      <c r="E4" s="7">
        <v>0.34650700000000001</v>
      </c>
      <c r="F4" s="7">
        <v>-1.7399999999999999E-2</v>
      </c>
      <c r="G4" s="7">
        <v>1.9E-3</v>
      </c>
      <c r="H4" s="8">
        <v>1.5399300000000001E-19</v>
      </c>
      <c r="I4" s="7">
        <v>343836</v>
      </c>
      <c r="J4" s="5">
        <f t="shared" ref="J4:J67" si="0">(F4/G4)^2</f>
        <v>83.867036011080302</v>
      </c>
    </row>
    <row r="5" spans="1:15" ht="16">
      <c r="A5" s="5">
        <v>3</v>
      </c>
      <c r="B5" s="7" t="s">
        <v>45</v>
      </c>
      <c r="C5" s="7" t="s">
        <v>43</v>
      </c>
      <c r="D5" s="7" t="s">
        <v>46</v>
      </c>
      <c r="E5" s="7">
        <v>0.64332100000000003</v>
      </c>
      <c r="F5" s="7">
        <v>1.2500000000000001E-2</v>
      </c>
      <c r="G5" s="7">
        <v>1.8E-3</v>
      </c>
      <c r="H5" s="8">
        <v>1.24394E-11</v>
      </c>
      <c r="I5" s="7">
        <v>343836</v>
      </c>
      <c r="J5" s="5">
        <f t="shared" si="0"/>
        <v>48.225308641975303</v>
      </c>
    </row>
    <row r="6" spans="1:15" ht="16">
      <c r="A6" s="5">
        <v>4</v>
      </c>
      <c r="B6" s="7" t="s">
        <v>47</v>
      </c>
      <c r="C6" s="7" t="s">
        <v>48</v>
      </c>
      <c r="D6" s="7" t="s">
        <v>43</v>
      </c>
      <c r="E6" s="7">
        <v>0.71162800000000004</v>
      </c>
      <c r="F6" s="7">
        <v>1.21E-2</v>
      </c>
      <c r="G6" s="7">
        <v>2E-3</v>
      </c>
      <c r="H6" s="8">
        <v>1.0509899999999999E-9</v>
      </c>
      <c r="I6" s="7">
        <v>343836</v>
      </c>
      <c r="J6" s="5">
        <f t="shared" si="0"/>
        <v>36.602499999999999</v>
      </c>
    </row>
    <row r="7" spans="1:15" ht="16">
      <c r="A7" s="5">
        <v>5</v>
      </c>
      <c r="B7" s="7" t="s">
        <v>49</v>
      </c>
      <c r="C7" s="7" t="s">
        <v>46</v>
      </c>
      <c r="D7" s="7" t="s">
        <v>48</v>
      </c>
      <c r="E7" s="7">
        <v>0.43321100000000001</v>
      </c>
      <c r="F7" s="7">
        <v>-1.04E-2</v>
      </c>
      <c r="G7" s="7">
        <v>1.8E-3</v>
      </c>
      <c r="H7" s="8">
        <v>5.8949499999999998E-9</v>
      </c>
      <c r="I7" s="7">
        <v>343836</v>
      </c>
      <c r="J7" s="5">
        <f t="shared" si="0"/>
        <v>33.382716049382701</v>
      </c>
    </row>
    <row r="8" spans="1:15" ht="16">
      <c r="A8" s="5">
        <v>6</v>
      </c>
      <c r="B8" s="7" t="s">
        <v>50</v>
      </c>
      <c r="C8" s="7" t="s">
        <v>42</v>
      </c>
      <c r="D8" s="7" t="s">
        <v>46</v>
      </c>
      <c r="E8" s="7">
        <v>0.63991500000000001</v>
      </c>
      <c r="F8" s="7">
        <v>1.11E-2</v>
      </c>
      <c r="G8" s="7">
        <v>2E-3</v>
      </c>
      <c r="H8" s="8">
        <v>1.6000000000000001E-8</v>
      </c>
      <c r="I8" s="7">
        <v>343836</v>
      </c>
      <c r="J8" s="5">
        <f t="shared" si="0"/>
        <v>30.802499999999998</v>
      </c>
      <c r="O8" s="3"/>
    </row>
    <row r="9" spans="1:15" ht="16">
      <c r="A9" s="5">
        <v>7</v>
      </c>
      <c r="B9" s="7" t="s">
        <v>51</v>
      </c>
      <c r="C9" s="7" t="s">
        <v>48</v>
      </c>
      <c r="D9" s="7" t="s">
        <v>42</v>
      </c>
      <c r="E9" s="7">
        <v>0.393648</v>
      </c>
      <c r="F9" s="7">
        <v>-1.23E-2</v>
      </c>
      <c r="G9" s="7">
        <v>1.8E-3</v>
      </c>
      <c r="H9" s="8">
        <v>9.6760900000000006E-12</v>
      </c>
      <c r="I9" s="7">
        <v>343836</v>
      </c>
      <c r="J9" s="5">
        <f t="shared" si="0"/>
        <v>46.6944444444444</v>
      </c>
    </row>
    <row r="10" spans="1:15" ht="16">
      <c r="A10" s="5">
        <v>8</v>
      </c>
      <c r="B10" s="7" t="s">
        <v>52</v>
      </c>
      <c r="C10" s="7" t="s">
        <v>48</v>
      </c>
      <c r="D10" s="7" t="s">
        <v>46</v>
      </c>
      <c r="E10" s="7">
        <v>0.37726999999999999</v>
      </c>
      <c r="F10" s="7">
        <v>1.06E-2</v>
      </c>
      <c r="G10" s="7">
        <v>1.9E-3</v>
      </c>
      <c r="H10" s="8">
        <v>1.84098E-8</v>
      </c>
      <c r="I10" s="7">
        <v>343836</v>
      </c>
      <c r="J10" s="5">
        <f t="shared" si="0"/>
        <v>31.124653739612199</v>
      </c>
    </row>
    <row r="11" spans="1:15" ht="16">
      <c r="A11" s="5">
        <v>9</v>
      </c>
      <c r="B11" s="7" t="s">
        <v>53</v>
      </c>
      <c r="C11" s="7" t="s">
        <v>42</v>
      </c>
      <c r="D11" s="7" t="s">
        <v>43</v>
      </c>
      <c r="E11" s="7">
        <v>8.08117E-2</v>
      </c>
      <c r="F11" s="7">
        <v>-2.1100000000000001E-2</v>
      </c>
      <c r="G11" s="7">
        <v>3.8E-3</v>
      </c>
      <c r="H11" s="8">
        <v>3.1569700000000001E-8</v>
      </c>
      <c r="I11" s="7">
        <v>343836</v>
      </c>
      <c r="J11" s="5">
        <f t="shared" si="0"/>
        <v>30.831717451523598</v>
      </c>
    </row>
    <row r="12" spans="1:15" ht="16">
      <c r="A12" s="5">
        <v>10</v>
      </c>
      <c r="B12" s="7" t="s">
        <v>54</v>
      </c>
      <c r="C12" s="7" t="s">
        <v>48</v>
      </c>
      <c r="D12" s="7" t="s">
        <v>42</v>
      </c>
      <c r="E12" s="7">
        <v>0.44733899999999999</v>
      </c>
      <c r="F12" s="7">
        <v>-1.3299999999999999E-2</v>
      </c>
      <c r="G12" s="7">
        <v>1.8E-3</v>
      </c>
      <c r="H12" s="8">
        <v>7.2627300000000001E-13</v>
      </c>
      <c r="I12" s="7">
        <v>343836</v>
      </c>
      <c r="J12" s="5">
        <f t="shared" si="0"/>
        <v>54.595679012345698</v>
      </c>
    </row>
    <row r="13" spans="1:15" ht="16">
      <c r="A13" s="5">
        <v>11</v>
      </c>
      <c r="B13" s="7" t="s">
        <v>55</v>
      </c>
      <c r="C13" s="7" t="s">
        <v>43</v>
      </c>
      <c r="D13" s="7" t="s">
        <v>42</v>
      </c>
      <c r="E13" s="7">
        <v>0.51660300000000003</v>
      </c>
      <c r="F13" s="7">
        <v>-3.5200000000000002E-2</v>
      </c>
      <c r="G13" s="7">
        <v>1.8E-3</v>
      </c>
      <c r="H13" s="8">
        <v>1.5678300000000001E-82</v>
      </c>
      <c r="I13" s="7">
        <v>343836</v>
      </c>
      <c r="J13" s="5">
        <f t="shared" si="0"/>
        <v>382.41975308641997</v>
      </c>
    </row>
    <row r="14" spans="1:15" ht="16">
      <c r="A14" s="5">
        <v>12</v>
      </c>
      <c r="B14" s="7" t="s">
        <v>56</v>
      </c>
      <c r="C14" s="7" t="s">
        <v>43</v>
      </c>
      <c r="D14" s="7" t="s">
        <v>42</v>
      </c>
      <c r="E14" s="7">
        <v>0.31423000000000001</v>
      </c>
      <c r="F14" s="7">
        <v>-2.1499999999999998E-2</v>
      </c>
      <c r="G14" s="7">
        <v>2.2000000000000001E-3</v>
      </c>
      <c r="H14" s="8">
        <v>9.5962199999999997E-23</v>
      </c>
      <c r="I14" s="7">
        <v>343836</v>
      </c>
      <c r="J14" s="5">
        <f t="shared" si="0"/>
        <v>95.5061983471074</v>
      </c>
    </row>
    <row r="15" spans="1:15" ht="16">
      <c r="A15" s="5">
        <v>13</v>
      </c>
      <c r="B15" s="7" t="s">
        <v>57</v>
      </c>
      <c r="C15" s="7" t="s">
        <v>42</v>
      </c>
      <c r="D15" s="7" t="s">
        <v>46</v>
      </c>
      <c r="E15" s="7">
        <v>0.60666600000000004</v>
      </c>
      <c r="F15" s="7">
        <v>1.8800000000000001E-2</v>
      </c>
      <c r="G15" s="7">
        <v>1.8E-3</v>
      </c>
      <c r="H15" s="8">
        <v>1.79184E-25</v>
      </c>
      <c r="I15" s="7">
        <v>343836</v>
      </c>
      <c r="J15" s="5">
        <f t="shared" si="0"/>
        <v>109.08641975308601</v>
      </c>
    </row>
    <row r="16" spans="1:15" ht="16">
      <c r="A16" s="5">
        <v>14</v>
      </c>
      <c r="B16" s="7" t="s">
        <v>58</v>
      </c>
      <c r="C16" s="7" t="s">
        <v>59</v>
      </c>
      <c r="D16" s="7" t="s">
        <v>48</v>
      </c>
      <c r="E16" s="7">
        <v>2.0948000000000001E-2</v>
      </c>
      <c r="F16" s="7">
        <v>3.9E-2</v>
      </c>
      <c r="G16" s="7">
        <v>7.1000000000000004E-3</v>
      </c>
      <c r="H16" s="8">
        <v>4.2459999999999998E-8</v>
      </c>
      <c r="I16" s="7">
        <v>343836</v>
      </c>
      <c r="J16" s="5">
        <f t="shared" si="0"/>
        <v>30.172584804602302</v>
      </c>
    </row>
    <row r="17" spans="1:10" ht="16">
      <c r="A17" s="5">
        <v>15</v>
      </c>
      <c r="B17" s="7" t="s">
        <v>60</v>
      </c>
      <c r="C17" s="7" t="s">
        <v>46</v>
      </c>
      <c r="D17" s="7" t="s">
        <v>48</v>
      </c>
      <c r="E17" s="7">
        <v>1.3354E-2</v>
      </c>
      <c r="F17" s="7">
        <v>-8.9300000000000004E-2</v>
      </c>
      <c r="G17" s="7">
        <v>9.7000000000000003E-3</v>
      </c>
      <c r="H17" s="8">
        <v>2.4038100000000001E-20</v>
      </c>
      <c r="I17" s="7">
        <v>343836</v>
      </c>
      <c r="J17" s="5">
        <f t="shared" si="0"/>
        <v>84.753852694228996</v>
      </c>
    </row>
    <row r="18" spans="1:10" ht="16">
      <c r="A18" s="5">
        <v>16</v>
      </c>
      <c r="B18" s="7" t="s">
        <v>61</v>
      </c>
      <c r="C18" s="7" t="s">
        <v>48</v>
      </c>
      <c r="D18" s="7" t="s">
        <v>46</v>
      </c>
      <c r="E18" s="7">
        <v>0.58163600000000004</v>
      </c>
      <c r="F18" s="7">
        <v>1.5100000000000001E-2</v>
      </c>
      <c r="G18" s="7">
        <v>1.8E-3</v>
      </c>
      <c r="H18" s="8">
        <v>3.5686199999999998E-16</v>
      </c>
      <c r="I18" s="7">
        <v>343836</v>
      </c>
      <c r="J18" s="5">
        <f t="shared" si="0"/>
        <v>70.373456790123498</v>
      </c>
    </row>
    <row r="19" spans="1:10" ht="16">
      <c r="A19" s="5">
        <v>17</v>
      </c>
      <c r="B19" s="7" t="s">
        <v>62</v>
      </c>
      <c r="C19" s="7" t="s">
        <v>43</v>
      </c>
      <c r="D19" s="7" t="s">
        <v>46</v>
      </c>
      <c r="E19" s="7">
        <v>0.76593100000000003</v>
      </c>
      <c r="F19" s="7">
        <v>1.26E-2</v>
      </c>
      <c r="G19" s="7">
        <v>2.2000000000000001E-3</v>
      </c>
      <c r="H19" s="8">
        <v>5.8720499999999998E-9</v>
      </c>
      <c r="I19" s="7">
        <v>343836</v>
      </c>
      <c r="J19" s="5">
        <f t="shared" si="0"/>
        <v>32.801652892561997</v>
      </c>
    </row>
    <row r="20" spans="1:10" ht="16">
      <c r="A20" s="5">
        <v>18</v>
      </c>
      <c r="B20" s="7" t="s">
        <v>63</v>
      </c>
      <c r="C20" s="7" t="s">
        <v>42</v>
      </c>
      <c r="D20" s="7" t="s">
        <v>46</v>
      </c>
      <c r="E20" s="7">
        <v>2.3532999999999998E-2</v>
      </c>
      <c r="F20" s="7">
        <v>8.0500000000000002E-2</v>
      </c>
      <c r="G20" s="7">
        <v>6.7000000000000002E-3</v>
      </c>
      <c r="H20" s="8">
        <v>8.0112399999999995E-33</v>
      </c>
      <c r="I20" s="7">
        <v>343836</v>
      </c>
      <c r="J20" s="5">
        <f t="shared" si="0"/>
        <v>144.35843172198699</v>
      </c>
    </row>
    <row r="21" spans="1:10" ht="16">
      <c r="A21" s="5">
        <v>19</v>
      </c>
      <c r="B21" s="7" t="s">
        <v>64</v>
      </c>
      <c r="C21" s="7" t="s">
        <v>46</v>
      </c>
      <c r="D21" s="7" t="s">
        <v>48</v>
      </c>
      <c r="E21" s="7">
        <v>3.6729999999999999E-2</v>
      </c>
      <c r="F21" s="7">
        <v>3.95E-2</v>
      </c>
      <c r="G21" s="7">
        <v>5.4000000000000003E-3</v>
      </c>
      <c r="H21" s="8">
        <v>3.3798699999999999E-13</v>
      </c>
      <c r="I21" s="7">
        <v>343836</v>
      </c>
      <c r="J21" s="5">
        <f t="shared" si="0"/>
        <v>53.506515775034302</v>
      </c>
    </row>
    <row r="22" spans="1:10" ht="16">
      <c r="A22" s="5">
        <v>20</v>
      </c>
      <c r="B22" s="7" t="s">
        <v>65</v>
      </c>
      <c r="C22" s="7" t="s">
        <v>43</v>
      </c>
      <c r="D22" s="7" t="s">
        <v>48</v>
      </c>
      <c r="E22" s="7">
        <v>3.2189000000000002E-2</v>
      </c>
      <c r="F22" s="7">
        <v>3.6600000000000001E-2</v>
      </c>
      <c r="G22" s="7">
        <v>5.7999999999999996E-3</v>
      </c>
      <c r="H22" s="8">
        <v>2.22101E-10</v>
      </c>
      <c r="I22" s="7">
        <v>343836</v>
      </c>
      <c r="J22" s="5">
        <f t="shared" si="0"/>
        <v>39.820451843043998</v>
      </c>
    </row>
    <row r="23" spans="1:10" ht="16">
      <c r="A23" s="5">
        <v>21</v>
      </c>
      <c r="B23" s="7" t="s">
        <v>66</v>
      </c>
      <c r="C23" s="7" t="s">
        <v>48</v>
      </c>
      <c r="D23" s="7" t="s">
        <v>46</v>
      </c>
      <c r="E23" s="7">
        <v>0.50285899999999994</v>
      </c>
      <c r="F23" s="7">
        <v>-1.0500000000000001E-2</v>
      </c>
      <c r="G23" s="7">
        <v>1.9E-3</v>
      </c>
      <c r="H23" s="8">
        <v>2.7120000000000001E-8</v>
      </c>
      <c r="I23" s="7">
        <v>343836</v>
      </c>
      <c r="J23" s="5">
        <f t="shared" si="0"/>
        <v>30.5401662049862</v>
      </c>
    </row>
    <row r="24" spans="1:10" ht="16">
      <c r="A24" s="5">
        <v>22</v>
      </c>
      <c r="B24" s="7" t="s">
        <v>67</v>
      </c>
      <c r="C24" s="7" t="s">
        <v>43</v>
      </c>
      <c r="D24" s="7" t="s">
        <v>46</v>
      </c>
      <c r="E24" s="7">
        <v>0.447795</v>
      </c>
      <c r="F24" s="7">
        <v>-1.34E-2</v>
      </c>
      <c r="G24" s="7">
        <v>1.8E-3</v>
      </c>
      <c r="H24" s="8">
        <v>4.3072499999999998E-14</v>
      </c>
      <c r="I24" s="7">
        <v>343836</v>
      </c>
      <c r="J24" s="5">
        <f t="shared" si="0"/>
        <v>55.419753086419803</v>
      </c>
    </row>
    <row r="25" spans="1:10" ht="16">
      <c r="A25" s="5">
        <v>23</v>
      </c>
      <c r="B25" s="7" t="s">
        <v>68</v>
      </c>
      <c r="C25" s="7" t="s">
        <v>46</v>
      </c>
      <c r="D25" s="7" t="s">
        <v>48</v>
      </c>
      <c r="E25" s="7">
        <v>0.75552299999999994</v>
      </c>
      <c r="F25" s="7">
        <v>1.2999999999999999E-2</v>
      </c>
      <c r="G25" s="7">
        <v>2.0999999999999999E-3</v>
      </c>
      <c r="H25" s="8">
        <v>3.58699E-10</v>
      </c>
      <c r="I25" s="7">
        <v>343836</v>
      </c>
      <c r="J25" s="5">
        <f t="shared" si="0"/>
        <v>38.321995464852598</v>
      </c>
    </row>
    <row r="26" spans="1:10" ht="16">
      <c r="A26" s="5">
        <v>24</v>
      </c>
      <c r="B26" s="7" t="s">
        <v>69</v>
      </c>
      <c r="C26" s="7" t="s">
        <v>43</v>
      </c>
      <c r="D26" s="7" t="s">
        <v>46</v>
      </c>
      <c r="E26" s="7">
        <v>0.22808500000000001</v>
      </c>
      <c r="F26" s="7">
        <v>1.24E-2</v>
      </c>
      <c r="G26" s="7">
        <v>2.0999999999999999E-3</v>
      </c>
      <c r="H26" s="8">
        <v>6.3569699999999998E-9</v>
      </c>
      <c r="I26" s="7">
        <v>343836</v>
      </c>
      <c r="J26" s="5">
        <f t="shared" si="0"/>
        <v>34.866213151927397</v>
      </c>
    </row>
    <row r="27" spans="1:10" ht="16">
      <c r="A27" s="5">
        <v>25</v>
      </c>
      <c r="B27" s="7" t="s">
        <v>70</v>
      </c>
      <c r="C27" s="7" t="s">
        <v>46</v>
      </c>
      <c r="D27" s="7" t="s">
        <v>42</v>
      </c>
      <c r="E27" s="7">
        <v>0.47018100000000002</v>
      </c>
      <c r="F27" s="7">
        <v>-1.47E-2</v>
      </c>
      <c r="G27" s="7">
        <v>1.9E-3</v>
      </c>
      <c r="H27" s="8">
        <v>6.0089700000000003E-15</v>
      </c>
      <c r="I27" s="7">
        <v>343836</v>
      </c>
      <c r="J27" s="5">
        <f t="shared" si="0"/>
        <v>59.858725761772803</v>
      </c>
    </row>
    <row r="28" spans="1:10" ht="16">
      <c r="A28" s="5">
        <v>26</v>
      </c>
      <c r="B28" s="7" t="s">
        <v>71</v>
      </c>
      <c r="C28" s="7" t="s">
        <v>42</v>
      </c>
      <c r="D28" s="7" t="s">
        <v>43</v>
      </c>
      <c r="E28" s="7">
        <v>0.67254800000000003</v>
      </c>
      <c r="F28" s="7">
        <v>-2.6100000000000002E-2</v>
      </c>
      <c r="G28" s="7">
        <v>2E-3</v>
      </c>
      <c r="H28" s="8">
        <v>1.6908300000000001E-40</v>
      </c>
      <c r="I28" s="7">
        <v>343836</v>
      </c>
      <c r="J28" s="5">
        <f t="shared" si="0"/>
        <v>170.30250000000001</v>
      </c>
    </row>
    <row r="29" spans="1:10" ht="16">
      <c r="A29" s="5">
        <v>27</v>
      </c>
      <c r="B29" s="7" t="s">
        <v>72</v>
      </c>
      <c r="C29" s="7" t="s">
        <v>46</v>
      </c>
      <c r="D29" s="7" t="s">
        <v>42</v>
      </c>
      <c r="E29" s="7">
        <v>1.91647E-2</v>
      </c>
      <c r="F29" s="7">
        <v>5.6300000000000003E-2</v>
      </c>
      <c r="G29" s="7">
        <v>6.4000000000000003E-3</v>
      </c>
      <c r="H29" s="8">
        <v>1.31795E-18</v>
      </c>
      <c r="I29" s="7">
        <v>343836</v>
      </c>
      <c r="J29" s="5">
        <f t="shared" si="0"/>
        <v>77.385009765625</v>
      </c>
    </row>
    <row r="30" spans="1:10" ht="16">
      <c r="A30" s="5">
        <v>28</v>
      </c>
      <c r="B30" s="7" t="s">
        <v>73</v>
      </c>
      <c r="C30" s="7" t="s">
        <v>48</v>
      </c>
      <c r="D30" s="7" t="s">
        <v>46</v>
      </c>
      <c r="E30" s="7">
        <v>0.42989899999999998</v>
      </c>
      <c r="F30" s="7">
        <v>2.18E-2</v>
      </c>
      <c r="G30" s="7">
        <v>1.8E-3</v>
      </c>
      <c r="H30" s="8">
        <v>1.58818E-34</v>
      </c>
      <c r="I30" s="7">
        <v>343836</v>
      </c>
      <c r="J30" s="5">
        <f t="shared" si="0"/>
        <v>146.67901234567901</v>
      </c>
    </row>
    <row r="31" spans="1:10" ht="16">
      <c r="A31" s="5">
        <v>29</v>
      </c>
      <c r="B31" s="7" t="s">
        <v>74</v>
      </c>
      <c r="C31" s="7" t="s">
        <v>43</v>
      </c>
      <c r="D31" s="7" t="s">
        <v>48</v>
      </c>
      <c r="E31" s="7">
        <v>0.41572399999999998</v>
      </c>
      <c r="F31" s="7">
        <v>1.6E-2</v>
      </c>
      <c r="G31" s="7">
        <v>1.8E-3</v>
      </c>
      <c r="H31" s="8">
        <v>4.4967600000000001E-18</v>
      </c>
      <c r="I31" s="7">
        <v>343836</v>
      </c>
      <c r="J31" s="5">
        <f t="shared" si="0"/>
        <v>79.012345679012398</v>
      </c>
    </row>
    <row r="32" spans="1:10" ht="16">
      <c r="A32" s="5">
        <v>30</v>
      </c>
      <c r="B32" s="7" t="s">
        <v>75</v>
      </c>
      <c r="C32" s="7" t="s">
        <v>42</v>
      </c>
      <c r="D32" s="7" t="s">
        <v>48</v>
      </c>
      <c r="E32" s="7">
        <v>0.11447</v>
      </c>
      <c r="F32" s="7">
        <v>2.64E-2</v>
      </c>
      <c r="G32" s="7">
        <v>3.2000000000000002E-3</v>
      </c>
      <c r="H32" s="8">
        <v>2.5142E-16</v>
      </c>
      <c r="I32" s="7">
        <v>343836</v>
      </c>
      <c r="J32" s="5">
        <f t="shared" si="0"/>
        <v>68.0625</v>
      </c>
    </row>
    <row r="33" spans="1:10" ht="16">
      <c r="A33" s="5">
        <v>31</v>
      </c>
      <c r="B33" s="7" t="s">
        <v>76</v>
      </c>
      <c r="C33" s="7" t="s">
        <v>46</v>
      </c>
      <c r="D33" s="7" t="s">
        <v>42</v>
      </c>
      <c r="E33" s="7">
        <v>0.55100099999999996</v>
      </c>
      <c r="F33" s="7">
        <v>1.2999999999999999E-2</v>
      </c>
      <c r="G33" s="7">
        <v>1.8E-3</v>
      </c>
      <c r="H33" s="8">
        <v>1.33814E-12</v>
      </c>
      <c r="I33" s="7">
        <v>343836</v>
      </c>
      <c r="J33" s="5">
        <f t="shared" si="0"/>
        <v>52.160493827160501</v>
      </c>
    </row>
    <row r="34" spans="1:10" ht="16">
      <c r="A34" s="5">
        <v>32</v>
      </c>
      <c r="B34" s="7" t="s">
        <v>77</v>
      </c>
      <c r="C34" s="7" t="s">
        <v>43</v>
      </c>
      <c r="D34" s="7" t="s">
        <v>46</v>
      </c>
      <c r="E34" s="7">
        <v>0.477412</v>
      </c>
      <c r="F34" s="7">
        <v>-1.6799999999999999E-2</v>
      </c>
      <c r="G34" s="7">
        <v>1.9E-3</v>
      </c>
      <c r="H34" s="8">
        <v>8.2299999999999997E-19</v>
      </c>
      <c r="I34" s="7">
        <v>343836</v>
      </c>
      <c r="J34" s="5">
        <f t="shared" si="0"/>
        <v>78.182825484764507</v>
      </c>
    </row>
    <row r="35" spans="1:10" ht="16">
      <c r="A35" s="5">
        <v>33</v>
      </c>
      <c r="B35" s="7" t="s">
        <v>78</v>
      </c>
      <c r="C35" s="7" t="s">
        <v>46</v>
      </c>
      <c r="D35" s="7" t="s">
        <v>48</v>
      </c>
      <c r="E35" s="7">
        <v>0.23660900000000001</v>
      </c>
      <c r="F35" s="7">
        <v>2.06E-2</v>
      </c>
      <c r="G35" s="7">
        <v>2.0999999999999999E-3</v>
      </c>
      <c r="H35" s="8">
        <v>7.90679E-22</v>
      </c>
      <c r="I35" s="7">
        <v>343836</v>
      </c>
      <c r="J35" s="5">
        <f t="shared" si="0"/>
        <v>96.226757369614504</v>
      </c>
    </row>
    <row r="36" spans="1:10" ht="16">
      <c r="A36" s="5">
        <v>34</v>
      </c>
      <c r="B36" s="7" t="s">
        <v>79</v>
      </c>
      <c r="C36" s="7" t="s">
        <v>48</v>
      </c>
      <c r="D36" s="7" t="s">
        <v>46</v>
      </c>
      <c r="E36" s="7">
        <v>0.17609</v>
      </c>
      <c r="F36" s="7">
        <v>1.55E-2</v>
      </c>
      <c r="G36" s="7">
        <v>2.7000000000000001E-3</v>
      </c>
      <c r="H36" s="8">
        <v>5.5889500000000002E-9</v>
      </c>
      <c r="I36" s="7">
        <v>343836</v>
      </c>
      <c r="J36" s="5">
        <f t="shared" si="0"/>
        <v>32.9561042524005</v>
      </c>
    </row>
    <row r="37" spans="1:10" ht="16">
      <c r="A37" s="5">
        <v>35</v>
      </c>
      <c r="B37" s="7" t="s">
        <v>80</v>
      </c>
      <c r="C37" s="7" t="s">
        <v>46</v>
      </c>
      <c r="D37" s="7" t="s">
        <v>43</v>
      </c>
      <c r="E37" s="7">
        <v>0.163106</v>
      </c>
      <c r="F37" s="7">
        <v>1.8800000000000001E-2</v>
      </c>
      <c r="G37" s="7">
        <v>2.3999999999999998E-3</v>
      </c>
      <c r="H37" s="8">
        <v>4.1783000000000001E-15</v>
      </c>
      <c r="I37" s="7">
        <v>343836</v>
      </c>
      <c r="J37" s="5">
        <f t="shared" si="0"/>
        <v>61.3611111111111</v>
      </c>
    </row>
    <row r="38" spans="1:10" ht="16">
      <c r="A38" s="5">
        <v>36</v>
      </c>
      <c r="B38" s="7" t="s">
        <v>81</v>
      </c>
      <c r="C38" s="7" t="s">
        <v>48</v>
      </c>
      <c r="D38" s="7" t="s">
        <v>42</v>
      </c>
      <c r="E38" s="7">
        <v>0.44488299999999997</v>
      </c>
      <c r="F38" s="7">
        <v>1.4500000000000001E-2</v>
      </c>
      <c r="G38" s="7">
        <v>1.8E-3</v>
      </c>
      <c r="H38" s="8">
        <v>4.3301199999999999E-16</v>
      </c>
      <c r="I38" s="7">
        <v>343836</v>
      </c>
      <c r="J38" s="5">
        <f t="shared" si="0"/>
        <v>64.891975308642003</v>
      </c>
    </row>
    <row r="39" spans="1:10" ht="16">
      <c r="A39" s="5">
        <v>37</v>
      </c>
      <c r="B39" s="7" t="s">
        <v>82</v>
      </c>
      <c r="C39" s="7" t="s">
        <v>48</v>
      </c>
      <c r="D39" s="7" t="s">
        <v>46</v>
      </c>
      <c r="E39" s="7">
        <v>0.65610999999999997</v>
      </c>
      <c r="F39" s="7">
        <v>-1.8100000000000002E-2</v>
      </c>
      <c r="G39" s="7">
        <v>2.0999999999999999E-3</v>
      </c>
      <c r="H39" s="8">
        <v>2.7189400000000001E-17</v>
      </c>
      <c r="I39" s="7">
        <v>343836</v>
      </c>
      <c r="J39" s="5">
        <f t="shared" si="0"/>
        <v>74.287981859410493</v>
      </c>
    </row>
    <row r="40" spans="1:10" ht="16">
      <c r="A40" s="5">
        <v>38</v>
      </c>
      <c r="B40" s="7" t="s">
        <v>83</v>
      </c>
      <c r="C40" s="7" t="s">
        <v>42</v>
      </c>
      <c r="D40" s="7" t="s">
        <v>43</v>
      </c>
      <c r="E40" s="7">
        <v>4.8342999999999997E-2</v>
      </c>
      <c r="F40" s="7">
        <v>-3.4200000000000001E-2</v>
      </c>
      <c r="G40" s="7">
        <v>4.7000000000000002E-3</v>
      </c>
      <c r="H40" s="8">
        <v>5.1050499999999995E-13</v>
      </c>
      <c r="I40" s="7">
        <v>343836</v>
      </c>
      <c r="J40" s="5">
        <f t="shared" si="0"/>
        <v>52.948845631507503</v>
      </c>
    </row>
    <row r="41" spans="1:10" ht="16">
      <c r="A41" s="5">
        <v>39</v>
      </c>
      <c r="B41" s="7" t="s">
        <v>84</v>
      </c>
      <c r="C41" s="7" t="s">
        <v>42</v>
      </c>
      <c r="D41" s="7" t="s">
        <v>43</v>
      </c>
      <c r="E41" s="7">
        <v>0.48051500000000003</v>
      </c>
      <c r="F41" s="7">
        <v>1.35E-2</v>
      </c>
      <c r="G41" s="7">
        <v>1.8E-3</v>
      </c>
      <c r="H41" s="8">
        <v>3.27793E-14</v>
      </c>
      <c r="I41" s="7">
        <v>343836</v>
      </c>
      <c r="J41" s="5">
        <f t="shared" si="0"/>
        <v>56.25</v>
      </c>
    </row>
    <row r="42" spans="1:10" ht="16">
      <c r="A42" s="5">
        <v>40</v>
      </c>
      <c r="B42" s="7" t="s">
        <v>85</v>
      </c>
      <c r="C42" s="7" t="s">
        <v>42</v>
      </c>
      <c r="D42" s="7" t="s">
        <v>43</v>
      </c>
      <c r="E42" s="7">
        <v>0.10050099999999999</v>
      </c>
      <c r="F42" s="7">
        <v>-3.0200000000000001E-2</v>
      </c>
      <c r="G42" s="7">
        <v>2.8999999999999998E-3</v>
      </c>
      <c r="H42" s="8">
        <v>4.2150200000000001E-25</v>
      </c>
      <c r="I42" s="7">
        <v>343836</v>
      </c>
      <c r="J42" s="5">
        <f t="shared" si="0"/>
        <v>108.44708680142701</v>
      </c>
    </row>
    <row r="43" spans="1:10" ht="16">
      <c r="A43" s="5">
        <v>41</v>
      </c>
      <c r="B43" s="7" t="s">
        <v>86</v>
      </c>
      <c r="C43" s="7" t="s">
        <v>48</v>
      </c>
      <c r="D43" s="7" t="s">
        <v>46</v>
      </c>
      <c r="E43" s="7">
        <v>0.41576200000000002</v>
      </c>
      <c r="F43" s="7">
        <v>-1.1599999999999999E-2</v>
      </c>
      <c r="G43" s="7">
        <v>2.0999999999999999E-3</v>
      </c>
      <c r="H43" s="8">
        <v>3.9799700000000003E-8</v>
      </c>
      <c r="I43" s="7">
        <v>343836</v>
      </c>
      <c r="J43" s="5">
        <f t="shared" si="0"/>
        <v>30.512471655328799</v>
      </c>
    </row>
    <row r="44" spans="1:10" ht="16">
      <c r="A44" s="5">
        <v>42</v>
      </c>
      <c r="B44" s="7" t="s">
        <v>87</v>
      </c>
      <c r="C44" s="7" t="s">
        <v>46</v>
      </c>
      <c r="D44" s="7" t="s">
        <v>42</v>
      </c>
      <c r="E44" s="7">
        <v>0.396339</v>
      </c>
      <c r="F44" s="7">
        <v>1.46E-2</v>
      </c>
      <c r="G44" s="7">
        <v>1.8E-3</v>
      </c>
      <c r="H44" s="8">
        <v>7.4816999999999999E-16</v>
      </c>
      <c r="I44" s="7">
        <v>343836</v>
      </c>
      <c r="J44" s="5">
        <f t="shared" si="0"/>
        <v>65.790123456790099</v>
      </c>
    </row>
    <row r="45" spans="1:10" ht="16">
      <c r="A45" s="5">
        <v>43</v>
      </c>
      <c r="B45" s="7" t="s">
        <v>88</v>
      </c>
      <c r="C45" s="7" t="s">
        <v>46</v>
      </c>
      <c r="D45" s="7" t="s">
        <v>48</v>
      </c>
      <c r="E45" s="7">
        <v>9.6493499999999996E-2</v>
      </c>
      <c r="F45" s="7">
        <v>-2.0299999999999999E-2</v>
      </c>
      <c r="G45" s="7">
        <v>3.0000000000000001E-3</v>
      </c>
      <c r="H45" s="8">
        <v>9.3799400000000001E-12</v>
      </c>
      <c r="I45" s="7">
        <v>343836</v>
      </c>
      <c r="J45" s="5">
        <f t="shared" si="0"/>
        <v>45.787777777777798</v>
      </c>
    </row>
    <row r="46" spans="1:10" ht="16">
      <c r="A46" s="5">
        <v>44</v>
      </c>
      <c r="B46" s="7" t="s">
        <v>89</v>
      </c>
      <c r="C46" s="7" t="s">
        <v>42</v>
      </c>
      <c r="D46" s="7" t="s">
        <v>43</v>
      </c>
      <c r="E46" s="7">
        <v>0.20022000000000001</v>
      </c>
      <c r="F46" s="7">
        <v>-2.1600000000000001E-2</v>
      </c>
      <c r="G46" s="7">
        <v>2.5000000000000001E-3</v>
      </c>
      <c r="H46" s="8">
        <v>1.7729599999999998E-17</v>
      </c>
      <c r="I46" s="7">
        <v>343836</v>
      </c>
      <c r="J46" s="5">
        <f t="shared" si="0"/>
        <v>74.649600000000007</v>
      </c>
    </row>
    <row r="47" spans="1:10" ht="16">
      <c r="A47" s="5">
        <v>45</v>
      </c>
      <c r="B47" s="7" t="s">
        <v>90</v>
      </c>
      <c r="C47" s="7" t="s">
        <v>43</v>
      </c>
      <c r="D47" s="7" t="s">
        <v>91</v>
      </c>
      <c r="E47" s="7">
        <v>7.5467599999999996E-2</v>
      </c>
      <c r="F47" s="7">
        <v>2.3099999999999999E-2</v>
      </c>
      <c r="G47" s="7">
        <v>3.3E-3</v>
      </c>
      <c r="H47" s="8">
        <v>4.3933900000000001E-12</v>
      </c>
      <c r="I47" s="7">
        <v>343836</v>
      </c>
      <c r="J47" s="5">
        <f t="shared" si="0"/>
        <v>49</v>
      </c>
    </row>
    <row r="48" spans="1:10" ht="16">
      <c r="A48" s="5">
        <v>46</v>
      </c>
      <c r="B48" s="7" t="s">
        <v>92</v>
      </c>
      <c r="C48" s="7" t="s">
        <v>43</v>
      </c>
      <c r="D48" s="7" t="s">
        <v>42</v>
      </c>
      <c r="E48" s="7">
        <v>0.41616799999999998</v>
      </c>
      <c r="F48" s="7">
        <v>1.06E-2</v>
      </c>
      <c r="G48" s="7">
        <v>1.9E-3</v>
      </c>
      <c r="H48" s="8">
        <v>3.9400299999999998E-8</v>
      </c>
      <c r="I48" s="7">
        <v>343836</v>
      </c>
      <c r="J48" s="5">
        <f t="shared" si="0"/>
        <v>31.124653739612199</v>
      </c>
    </row>
    <row r="49" spans="1:10" ht="16">
      <c r="A49" s="5">
        <v>47</v>
      </c>
      <c r="B49" s="7" t="s">
        <v>93</v>
      </c>
      <c r="C49" s="7" t="s">
        <v>94</v>
      </c>
      <c r="D49" s="7" t="s">
        <v>46</v>
      </c>
      <c r="E49" s="7">
        <v>0.728603</v>
      </c>
      <c r="F49" s="7">
        <v>-1.3899999999999999E-2</v>
      </c>
      <c r="G49" s="7">
        <v>2.0999999999999999E-3</v>
      </c>
      <c r="H49" s="8">
        <v>3.5139900000000001E-11</v>
      </c>
      <c r="I49" s="7">
        <v>343836</v>
      </c>
      <c r="J49" s="5">
        <f t="shared" si="0"/>
        <v>43.811791383219898</v>
      </c>
    </row>
    <row r="50" spans="1:10" ht="16">
      <c r="A50" s="5">
        <v>48</v>
      </c>
      <c r="B50" s="7" t="s">
        <v>95</v>
      </c>
      <c r="C50" s="7" t="s">
        <v>43</v>
      </c>
      <c r="D50" s="7" t="s">
        <v>42</v>
      </c>
      <c r="E50" s="7">
        <v>0.56093999999999999</v>
      </c>
      <c r="F50" s="7">
        <v>-1.26E-2</v>
      </c>
      <c r="G50" s="7">
        <v>2E-3</v>
      </c>
      <c r="H50" s="8">
        <v>8.3050099999999998E-10</v>
      </c>
      <c r="I50" s="7">
        <v>343836</v>
      </c>
      <c r="J50" s="5">
        <f t="shared" si="0"/>
        <v>39.69</v>
      </c>
    </row>
    <row r="51" spans="1:10" ht="16">
      <c r="A51" s="5">
        <v>49</v>
      </c>
      <c r="B51" s="7" t="s">
        <v>96</v>
      </c>
      <c r="C51" s="7" t="s">
        <v>42</v>
      </c>
      <c r="D51" s="7" t="s">
        <v>43</v>
      </c>
      <c r="E51" s="7">
        <v>0.266849</v>
      </c>
      <c r="F51" s="7">
        <v>-2.1100000000000001E-2</v>
      </c>
      <c r="G51" s="7">
        <v>2E-3</v>
      </c>
      <c r="H51" s="8">
        <v>4.1457200000000001E-26</v>
      </c>
      <c r="I51" s="7">
        <v>343836</v>
      </c>
      <c r="J51" s="5">
        <f t="shared" si="0"/>
        <v>111.30249999999999</v>
      </c>
    </row>
    <row r="52" spans="1:10" ht="16">
      <c r="A52" s="5">
        <v>50</v>
      </c>
      <c r="B52" s="7" t="s">
        <v>97</v>
      </c>
      <c r="C52" s="7" t="s">
        <v>43</v>
      </c>
      <c r="D52" s="7" t="s">
        <v>42</v>
      </c>
      <c r="E52" s="7">
        <v>0.53097499999999997</v>
      </c>
      <c r="F52" s="7">
        <v>1.03E-2</v>
      </c>
      <c r="G52" s="7">
        <v>1.8E-3</v>
      </c>
      <c r="H52" s="8">
        <v>5.0720099999999997E-9</v>
      </c>
      <c r="I52" s="7">
        <v>343836</v>
      </c>
      <c r="J52" s="5">
        <f t="shared" si="0"/>
        <v>32.743827160493801</v>
      </c>
    </row>
    <row r="53" spans="1:10" ht="16">
      <c r="A53" s="5">
        <v>51</v>
      </c>
      <c r="B53" s="7" t="s">
        <v>98</v>
      </c>
      <c r="C53" s="7" t="s">
        <v>46</v>
      </c>
      <c r="D53" s="7" t="s">
        <v>42</v>
      </c>
      <c r="E53" s="7">
        <v>0.55065200000000003</v>
      </c>
      <c r="F53" s="7">
        <v>1.47E-2</v>
      </c>
      <c r="G53" s="7">
        <v>1.8E-3</v>
      </c>
      <c r="H53" s="8">
        <v>2.4888600000000002E-16</v>
      </c>
      <c r="I53" s="7">
        <v>343836</v>
      </c>
      <c r="J53" s="5">
        <f t="shared" si="0"/>
        <v>66.6944444444444</v>
      </c>
    </row>
    <row r="54" spans="1:10" ht="16">
      <c r="A54" s="5">
        <v>52</v>
      </c>
      <c r="B54" s="7" t="s">
        <v>99</v>
      </c>
      <c r="C54" s="7" t="s">
        <v>46</v>
      </c>
      <c r="D54" s="7" t="s">
        <v>48</v>
      </c>
      <c r="E54" s="7">
        <v>0.47714899999999999</v>
      </c>
      <c r="F54" s="7">
        <v>-1.0999999999999999E-2</v>
      </c>
      <c r="G54" s="7">
        <v>1.9E-3</v>
      </c>
      <c r="H54" s="8">
        <v>1.31E-8</v>
      </c>
      <c r="I54" s="7">
        <v>343836</v>
      </c>
      <c r="J54" s="5">
        <f t="shared" si="0"/>
        <v>33.5180055401662</v>
      </c>
    </row>
    <row r="55" spans="1:10" ht="16">
      <c r="A55" s="5">
        <v>53</v>
      </c>
      <c r="B55" s="7" t="s">
        <v>100</v>
      </c>
      <c r="C55" s="7" t="s">
        <v>59</v>
      </c>
      <c r="D55" s="7" t="s">
        <v>48</v>
      </c>
      <c r="E55" s="7">
        <v>0.85116000000000003</v>
      </c>
      <c r="F55" s="7">
        <v>1.77E-2</v>
      </c>
      <c r="G55" s="7">
        <v>2.8999999999999998E-3</v>
      </c>
      <c r="H55" s="8">
        <v>7.30197E-10</v>
      </c>
      <c r="I55" s="7">
        <v>343836</v>
      </c>
      <c r="J55" s="5">
        <f t="shared" si="0"/>
        <v>37.252080856123698</v>
      </c>
    </row>
    <row r="56" spans="1:10" ht="16">
      <c r="A56" s="5">
        <v>54</v>
      </c>
      <c r="B56" s="7" t="s">
        <v>101</v>
      </c>
      <c r="C56" s="7" t="s">
        <v>48</v>
      </c>
      <c r="D56" s="7" t="s">
        <v>42</v>
      </c>
      <c r="E56" s="7">
        <v>0.77459299999999998</v>
      </c>
      <c r="F56" s="7">
        <v>-1.44E-2</v>
      </c>
      <c r="G56" s="7">
        <v>2.2000000000000001E-3</v>
      </c>
      <c r="H56" s="8">
        <v>3.9264500000000002E-11</v>
      </c>
      <c r="I56" s="7">
        <v>343836</v>
      </c>
      <c r="J56" s="5">
        <f t="shared" si="0"/>
        <v>42.842975206611598</v>
      </c>
    </row>
    <row r="57" spans="1:10" ht="16">
      <c r="A57" s="5">
        <v>55</v>
      </c>
      <c r="B57" s="7" t="s">
        <v>102</v>
      </c>
      <c r="C57" s="7" t="s">
        <v>42</v>
      </c>
      <c r="D57" s="7" t="s">
        <v>48</v>
      </c>
      <c r="E57" s="7">
        <v>0.32522000000000001</v>
      </c>
      <c r="F57" s="7">
        <v>-1.23E-2</v>
      </c>
      <c r="G57" s="7">
        <v>2.2000000000000001E-3</v>
      </c>
      <c r="H57" s="8">
        <v>1.5800100000000001E-8</v>
      </c>
      <c r="I57" s="7">
        <v>343836</v>
      </c>
      <c r="J57" s="5">
        <f t="shared" si="0"/>
        <v>31.258264462809901</v>
      </c>
    </row>
    <row r="58" spans="1:10" ht="16">
      <c r="A58" s="5">
        <v>56</v>
      </c>
      <c r="B58" s="7" t="s">
        <v>103</v>
      </c>
      <c r="C58" s="7" t="s">
        <v>48</v>
      </c>
      <c r="D58" s="7" t="s">
        <v>42</v>
      </c>
      <c r="E58" s="7">
        <v>0.44664300000000001</v>
      </c>
      <c r="F58" s="7">
        <v>0.03</v>
      </c>
      <c r="G58" s="7">
        <v>1.8E-3</v>
      </c>
      <c r="H58" s="8">
        <v>4.9385599999999997E-64</v>
      </c>
      <c r="I58" s="7">
        <v>343836</v>
      </c>
      <c r="J58" s="5">
        <f t="shared" si="0"/>
        <v>277.777777777778</v>
      </c>
    </row>
    <row r="59" spans="1:10" ht="16">
      <c r="A59" s="5">
        <v>57</v>
      </c>
      <c r="B59" s="7" t="s">
        <v>104</v>
      </c>
      <c r="C59" s="7" t="s">
        <v>48</v>
      </c>
      <c r="D59" s="7" t="s">
        <v>46</v>
      </c>
      <c r="E59" s="7">
        <v>0.37461699999999998</v>
      </c>
      <c r="F59" s="7">
        <v>-1.7000000000000001E-2</v>
      </c>
      <c r="G59" s="7">
        <v>1.8E-3</v>
      </c>
      <c r="H59" s="8">
        <v>9.9930899999999993E-21</v>
      </c>
      <c r="I59" s="7">
        <v>343836</v>
      </c>
      <c r="J59" s="5">
        <f t="shared" si="0"/>
        <v>89.197530864197503</v>
      </c>
    </row>
    <row r="60" spans="1:10" ht="16">
      <c r="A60" s="5">
        <v>58</v>
      </c>
      <c r="B60" s="7" t="s">
        <v>105</v>
      </c>
      <c r="C60" s="7" t="s">
        <v>42</v>
      </c>
      <c r="D60" s="7" t="s">
        <v>43</v>
      </c>
      <c r="E60" s="7">
        <v>6.2248600000000001E-2</v>
      </c>
      <c r="F60" s="7">
        <v>2.4199999999999999E-2</v>
      </c>
      <c r="G60" s="7">
        <v>3.5999999999999999E-3</v>
      </c>
      <c r="H60" s="8">
        <v>2.9020199999999999E-11</v>
      </c>
      <c r="I60" s="7">
        <v>343836</v>
      </c>
      <c r="J60" s="5">
        <f t="shared" si="0"/>
        <v>45.188271604938301</v>
      </c>
    </row>
    <row r="61" spans="1:10" ht="16">
      <c r="A61" s="5">
        <v>59</v>
      </c>
      <c r="B61" s="7" t="s">
        <v>106</v>
      </c>
      <c r="C61" s="7" t="s">
        <v>42</v>
      </c>
      <c r="D61" s="7" t="s">
        <v>46</v>
      </c>
      <c r="E61" s="7">
        <v>0.91769100000000003</v>
      </c>
      <c r="F61" s="7">
        <v>3.6499999999999998E-2</v>
      </c>
      <c r="G61" s="7">
        <v>3.8E-3</v>
      </c>
      <c r="H61" s="8">
        <v>1.11712E-21</v>
      </c>
      <c r="I61" s="7">
        <v>343836</v>
      </c>
      <c r="J61" s="5">
        <f t="shared" si="0"/>
        <v>92.261080332410003</v>
      </c>
    </row>
    <row r="62" spans="1:10" ht="16">
      <c r="A62" s="5">
        <v>60</v>
      </c>
      <c r="B62" s="7" t="s">
        <v>107</v>
      </c>
      <c r="C62" s="7" t="s">
        <v>43</v>
      </c>
      <c r="D62" s="7" t="s">
        <v>42</v>
      </c>
      <c r="E62" s="7">
        <v>0.63817000000000002</v>
      </c>
      <c r="F62" s="7">
        <v>6.1499999999999999E-2</v>
      </c>
      <c r="G62" s="7">
        <v>2.3E-3</v>
      </c>
      <c r="H62" s="8">
        <v>5.3456400000000002E-164</v>
      </c>
      <c r="I62" s="7">
        <v>343836</v>
      </c>
      <c r="J62" s="5">
        <f t="shared" si="0"/>
        <v>714.98109640831797</v>
      </c>
    </row>
    <row r="63" spans="1:10" ht="16">
      <c r="A63" s="5">
        <v>61</v>
      </c>
      <c r="B63" s="7" t="s">
        <v>108</v>
      </c>
      <c r="C63" s="7" t="s">
        <v>46</v>
      </c>
      <c r="D63" s="7" t="s">
        <v>48</v>
      </c>
      <c r="E63" s="7">
        <v>0.72392000000000001</v>
      </c>
      <c r="F63" s="7">
        <v>0.30130000000000001</v>
      </c>
      <c r="G63" s="7">
        <v>2.2000000000000001E-3</v>
      </c>
      <c r="H63" s="8">
        <v>9.9999999999999998E-201</v>
      </c>
      <c r="I63" s="7">
        <v>343836</v>
      </c>
      <c r="J63" s="5">
        <f t="shared" si="0"/>
        <v>18756.547520661199</v>
      </c>
    </row>
    <row r="64" spans="1:10" ht="16">
      <c r="A64" s="5">
        <v>62</v>
      </c>
      <c r="B64" s="7" t="s">
        <v>109</v>
      </c>
      <c r="C64" s="7" t="s">
        <v>46</v>
      </c>
      <c r="D64" s="7" t="s">
        <v>48</v>
      </c>
      <c r="E64" s="7">
        <v>0.57526200000000005</v>
      </c>
      <c r="F64" s="7">
        <v>1.0500000000000001E-2</v>
      </c>
      <c r="G64" s="7">
        <v>1.9E-3</v>
      </c>
      <c r="H64" s="8">
        <v>2.91803E-8</v>
      </c>
      <c r="I64" s="7">
        <v>343836</v>
      </c>
      <c r="J64" s="5">
        <f t="shared" si="0"/>
        <v>30.5401662049862</v>
      </c>
    </row>
    <row r="65" spans="1:10" ht="16">
      <c r="A65" s="5">
        <v>63</v>
      </c>
      <c r="B65" s="7" t="s">
        <v>110</v>
      </c>
      <c r="C65" s="7" t="s">
        <v>111</v>
      </c>
      <c r="D65" s="7" t="s">
        <v>42</v>
      </c>
      <c r="E65" s="7">
        <v>0.64891500000000002</v>
      </c>
      <c r="F65" s="7">
        <v>-1.6400000000000001E-2</v>
      </c>
      <c r="G65" s="7">
        <v>1.9E-3</v>
      </c>
      <c r="H65" s="8">
        <v>9.8242600000000004E-18</v>
      </c>
      <c r="I65" s="7">
        <v>343836</v>
      </c>
      <c r="J65" s="5">
        <f t="shared" si="0"/>
        <v>74.504155124653707</v>
      </c>
    </row>
    <row r="66" spans="1:10" ht="16">
      <c r="A66" s="5">
        <v>64</v>
      </c>
      <c r="B66" s="7" t="s">
        <v>112</v>
      </c>
      <c r="C66" s="7" t="s">
        <v>46</v>
      </c>
      <c r="D66" s="7" t="s">
        <v>42</v>
      </c>
      <c r="E66" s="7">
        <v>1.7468999999999998E-2</v>
      </c>
      <c r="F66" s="7">
        <v>5.8400000000000001E-2</v>
      </c>
      <c r="G66" s="7">
        <v>7.7000000000000002E-3</v>
      </c>
      <c r="H66" s="8">
        <v>4.94425E-14</v>
      </c>
      <c r="I66" s="7">
        <v>343836</v>
      </c>
      <c r="J66" s="5">
        <f t="shared" si="0"/>
        <v>57.523359757126002</v>
      </c>
    </row>
    <row r="67" spans="1:10" ht="16">
      <c r="A67" s="5">
        <v>65</v>
      </c>
      <c r="B67" s="7" t="s">
        <v>113</v>
      </c>
      <c r="C67" s="7" t="s">
        <v>42</v>
      </c>
      <c r="D67" s="7" t="s">
        <v>46</v>
      </c>
      <c r="E67" s="7">
        <v>0.16376399999999999</v>
      </c>
      <c r="F67" s="7">
        <v>0.1462</v>
      </c>
      <c r="G67" s="7">
        <v>2.3999999999999998E-3</v>
      </c>
      <c r="H67" s="8">
        <v>9.9999999999999998E-201</v>
      </c>
      <c r="I67" s="7">
        <v>343836</v>
      </c>
      <c r="J67" s="5">
        <f t="shared" si="0"/>
        <v>3710.8402777777801</v>
      </c>
    </row>
    <row r="68" spans="1:10" ht="16">
      <c r="A68" s="5">
        <v>66</v>
      </c>
      <c r="B68" s="7" t="s">
        <v>114</v>
      </c>
      <c r="C68" s="7" t="s">
        <v>46</v>
      </c>
      <c r="D68" s="7" t="s">
        <v>42</v>
      </c>
      <c r="E68" s="7">
        <v>0.424792</v>
      </c>
      <c r="F68" s="7">
        <v>-1.17E-2</v>
      </c>
      <c r="G68" s="7">
        <v>1.9E-3</v>
      </c>
      <c r="H68" s="8">
        <v>3.4450100000000001E-10</v>
      </c>
      <c r="I68" s="7">
        <v>343836</v>
      </c>
      <c r="J68" s="5">
        <f t="shared" ref="J68:J131" si="1">(F68/G68)^2</f>
        <v>37.9196675900277</v>
      </c>
    </row>
    <row r="69" spans="1:10" ht="16">
      <c r="A69" s="5">
        <v>67</v>
      </c>
      <c r="B69" s="7" t="s">
        <v>115</v>
      </c>
      <c r="C69" s="7" t="s">
        <v>59</v>
      </c>
      <c r="D69" s="7" t="s">
        <v>48</v>
      </c>
      <c r="E69" s="7">
        <v>0.85690999999999995</v>
      </c>
      <c r="F69" s="7">
        <v>1.8100000000000002E-2</v>
      </c>
      <c r="G69" s="7">
        <v>2.8999999999999998E-3</v>
      </c>
      <c r="H69" s="8">
        <v>6.1969800000000002E-10</v>
      </c>
      <c r="I69" s="7">
        <v>343836</v>
      </c>
      <c r="J69" s="5">
        <f t="shared" si="1"/>
        <v>38.954815695600502</v>
      </c>
    </row>
    <row r="70" spans="1:10" ht="16">
      <c r="A70" s="5">
        <v>68</v>
      </c>
      <c r="B70" s="7" t="s">
        <v>116</v>
      </c>
      <c r="C70" s="7" t="s">
        <v>43</v>
      </c>
      <c r="D70" s="7" t="s">
        <v>42</v>
      </c>
      <c r="E70" s="7">
        <v>0.61003399999999997</v>
      </c>
      <c r="F70" s="7">
        <v>-1.14E-2</v>
      </c>
      <c r="G70" s="7">
        <v>1.8E-3</v>
      </c>
      <c r="H70" s="8">
        <v>3.3410299999999999E-10</v>
      </c>
      <c r="I70" s="7">
        <v>343836</v>
      </c>
      <c r="J70" s="5">
        <f t="shared" si="1"/>
        <v>40.1111111111111</v>
      </c>
    </row>
    <row r="71" spans="1:10" ht="16">
      <c r="A71" s="5">
        <v>69</v>
      </c>
      <c r="B71" s="7" t="s">
        <v>117</v>
      </c>
      <c r="C71" s="7" t="s">
        <v>48</v>
      </c>
      <c r="D71" s="7" t="s">
        <v>46</v>
      </c>
      <c r="E71" s="7">
        <v>1.14684E-2</v>
      </c>
      <c r="F71" s="7">
        <v>-5.1799999999999999E-2</v>
      </c>
      <c r="G71" s="7">
        <v>8.2000000000000007E-3</v>
      </c>
      <c r="H71" s="8">
        <v>2.9770100000000002E-10</v>
      </c>
      <c r="I71" s="7">
        <v>343836</v>
      </c>
      <c r="J71" s="5">
        <f t="shared" si="1"/>
        <v>39.905413444378297</v>
      </c>
    </row>
    <row r="72" spans="1:10" ht="16">
      <c r="A72" s="5">
        <v>70</v>
      </c>
      <c r="B72" s="7" t="s">
        <v>118</v>
      </c>
      <c r="C72" s="7" t="s">
        <v>42</v>
      </c>
      <c r="D72" s="7" t="s">
        <v>43</v>
      </c>
      <c r="E72" s="7">
        <v>4.2666099999999998E-2</v>
      </c>
      <c r="F72" s="7">
        <v>-7.8700000000000006E-2</v>
      </c>
      <c r="G72" s="7">
        <v>4.5999999999999999E-3</v>
      </c>
      <c r="H72" s="8">
        <v>3.35429E-64</v>
      </c>
      <c r="I72" s="7">
        <v>343836</v>
      </c>
      <c r="J72" s="5">
        <f t="shared" si="1"/>
        <v>292.707466918715</v>
      </c>
    </row>
    <row r="73" spans="1:10" ht="16">
      <c r="A73" s="5">
        <v>71</v>
      </c>
      <c r="B73" s="7" t="s">
        <v>119</v>
      </c>
      <c r="C73" s="7" t="s">
        <v>42</v>
      </c>
      <c r="D73" s="7" t="s">
        <v>48</v>
      </c>
      <c r="E73" s="7">
        <v>0.27442699999999998</v>
      </c>
      <c r="F73" s="7">
        <v>-1.6799999999999999E-2</v>
      </c>
      <c r="G73" s="7">
        <v>2.3E-3</v>
      </c>
      <c r="H73" s="8">
        <v>2.4791300000000002E-13</v>
      </c>
      <c r="I73" s="7">
        <v>343836</v>
      </c>
      <c r="J73" s="5">
        <f t="shared" si="1"/>
        <v>53.353497164461203</v>
      </c>
    </row>
    <row r="74" spans="1:10" ht="16">
      <c r="A74" s="5">
        <v>72</v>
      </c>
      <c r="B74" s="7" t="s">
        <v>120</v>
      </c>
      <c r="C74" s="7" t="s">
        <v>48</v>
      </c>
      <c r="D74" s="7" t="s">
        <v>46</v>
      </c>
      <c r="E74" s="7">
        <v>1.7375999999999999E-2</v>
      </c>
      <c r="F74" s="7">
        <v>5.7799999999999997E-2</v>
      </c>
      <c r="G74" s="7">
        <v>8.3000000000000001E-3</v>
      </c>
      <c r="H74" s="8">
        <v>4.3371100000000003E-12</v>
      </c>
      <c r="I74" s="7">
        <v>343836</v>
      </c>
      <c r="J74" s="5">
        <f t="shared" si="1"/>
        <v>48.495282334155903</v>
      </c>
    </row>
    <row r="75" spans="1:10" ht="16">
      <c r="A75" s="5">
        <v>73</v>
      </c>
      <c r="B75" s="7" t="s">
        <v>121</v>
      </c>
      <c r="C75" s="7" t="s">
        <v>46</v>
      </c>
      <c r="D75" s="7" t="s">
        <v>48</v>
      </c>
      <c r="E75" s="7">
        <v>0.51830699999999996</v>
      </c>
      <c r="F75" s="7">
        <v>-4.48E-2</v>
      </c>
      <c r="G75" s="7">
        <v>1.8E-3</v>
      </c>
      <c r="H75" s="8">
        <v>7.6383599999999992E-130</v>
      </c>
      <c r="I75" s="7">
        <v>343836</v>
      </c>
      <c r="J75" s="5">
        <f t="shared" si="1"/>
        <v>619.45679012345704</v>
      </c>
    </row>
    <row r="76" spans="1:10" ht="16">
      <c r="A76" s="5">
        <v>74</v>
      </c>
      <c r="B76" s="7" t="s">
        <v>122</v>
      </c>
      <c r="C76" s="7" t="s">
        <v>46</v>
      </c>
      <c r="D76" s="7" t="s">
        <v>48</v>
      </c>
      <c r="E76" s="7">
        <v>0.55586199999999997</v>
      </c>
      <c r="F76" s="7">
        <v>1.06E-2</v>
      </c>
      <c r="G76" s="7">
        <v>1.8E-3</v>
      </c>
      <c r="H76" s="8">
        <v>3.6819699999999998E-9</v>
      </c>
      <c r="I76" s="7">
        <v>343836</v>
      </c>
      <c r="J76" s="5">
        <f t="shared" si="1"/>
        <v>34.679012345678998</v>
      </c>
    </row>
    <row r="77" spans="1:10" ht="16">
      <c r="A77" s="5">
        <v>75</v>
      </c>
      <c r="B77" s="7" t="s">
        <v>123</v>
      </c>
      <c r="C77" s="7" t="s">
        <v>46</v>
      </c>
      <c r="D77" s="7" t="s">
        <v>48</v>
      </c>
      <c r="E77" s="7">
        <v>7.9335299999999997E-2</v>
      </c>
      <c r="F77" s="7">
        <v>-2.98E-2</v>
      </c>
      <c r="G77" s="7">
        <v>3.3999999999999998E-3</v>
      </c>
      <c r="H77" s="8">
        <v>8.6596400000000001E-19</v>
      </c>
      <c r="I77" s="7">
        <v>343836</v>
      </c>
      <c r="J77" s="5">
        <f t="shared" si="1"/>
        <v>76.820069204152304</v>
      </c>
    </row>
    <row r="78" spans="1:10" ht="16">
      <c r="A78" s="5">
        <v>76</v>
      </c>
      <c r="B78" s="7" t="s">
        <v>124</v>
      </c>
      <c r="C78" s="7" t="s">
        <v>46</v>
      </c>
      <c r="D78" s="7" t="s">
        <v>48</v>
      </c>
      <c r="E78" s="7">
        <v>2.3344E-2</v>
      </c>
      <c r="F78" s="7">
        <v>-5.2699999999999997E-2</v>
      </c>
      <c r="G78" s="7">
        <v>7.4000000000000003E-3</v>
      </c>
      <c r="H78" s="8">
        <v>8.0593500000000004E-13</v>
      </c>
      <c r="I78" s="7">
        <v>343836</v>
      </c>
      <c r="J78" s="5">
        <f t="shared" si="1"/>
        <v>50.717494521548602</v>
      </c>
    </row>
    <row r="79" spans="1:10" ht="16">
      <c r="A79" s="5">
        <v>77</v>
      </c>
      <c r="B79" s="7" t="s">
        <v>125</v>
      </c>
      <c r="C79" s="7" t="s">
        <v>42</v>
      </c>
      <c r="D79" s="7" t="s">
        <v>43</v>
      </c>
      <c r="E79" s="7">
        <v>0.23748</v>
      </c>
      <c r="F79" s="7">
        <v>-2.0199999999999999E-2</v>
      </c>
      <c r="G79" s="7">
        <v>2.5000000000000001E-3</v>
      </c>
      <c r="H79" s="8">
        <v>7.6824500000000002E-16</v>
      </c>
      <c r="I79" s="7">
        <v>343836</v>
      </c>
      <c r="J79" s="5">
        <f t="shared" si="1"/>
        <v>65.2864</v>
      </c>
    </row>
    <row r="80" spans="1:10" ht="16">
      <c r="A80" s="5">
        <v>78</v>
      </c>
      <c r="B80" s="7" t="s">
        <v>126</v>
      </c>
      <c r="C80" s="7" t="s">
        <v>46</v>
      </c>
      <c r="D80" s="7" t="s">
        <v>48</v>
      </c>
      <c r="E80" s="7">
        <v>0.54484500000000002</v>
      </c>
      <c r="F80" s="7">
        <v>1.2999999999999999E-2</v>
      </c>
      <c r="G80" s="7">
        <v>1.8E-3</v>
      </c>
      <c r="H80" s="8">
        <v>1.8518300000000002E-12</v>
      </c>
      <c r="I80" s="7">
        <v>343836</v>
      </c>
      <c r="J80" s="5">
        <f t="shared" si="1"/>
        <v>52.160493827160501</v>
      </c>
    </row>
    <row r="81" spans="1:10" ht="16">
      <c r="A81" s="5">
        <v>79</v>
      </c>
      <c r="B81" s="7" t="s">
        <v>127</v>
      </c>
      <c r="C81" s="7" t="s">
        <v>46</v>
      </c>
      <c r="D81" s="7" t="s">
        <v>48</v>
      </c>
      <c r="E81" s="7">
        <v>0.150225</v>
      </c>
      <c r="F81" s="7">
        <v>-1.47E-2</v>
      </c>
      <c r="G81" s="7">
        <v>2.5000000000000001E-3</v>
      </c>
      <c r="H81" s="8">
        <v>6.1449700000000001E-9</v>
      </c>
      <c r="I81" s="7">
        <v>343836</v>
      </c>
      <c r="J81" s="5">
        <f t="shared" si="1"/>
        <v>34.574399999999997</v>
      </c>
    </row>
    <row r="82" spans="1:10" ht="16">
      <c r="A82" s="5">
        <v>80</v>
      </c>
      <c r="B82" s="7" t="s">
        <v>128</v>
      </c>
      <c r="C82" s="7" t="s">
        <v>48</v>
      </c>
      <c r="D82" s="7" t="s">
        <v>46</v>
      </c>
      <c r="E82" s="7">
        <v>0.73011999999999999</v>
      </c>
      <c r="F82" s="7">
        <v>1.5900000000000001E-2</v>
      </c>
      <c r="G82" s="7">
        <v>2E-3</v>
      </c>
      <c r="H82" s="8">
        <v>1.50383E-15</v>
      </c>
      <c r="I82" s="7">
        <v>343836</v>
      </c>
      <c r="J82" s="5">
        <f t="shared" si="1"/>
        <v>63.202500000000001</v>
      </c>
    </row>
    <row r="83" spans="1:10" ht="16">
      <c r="A83" s="5">
        <v>81</v>
      </c>
      <c r="B83" s="7" t="s">
        <v>129</v>
      </c>
      <c r="C83" s="7" t="s">
        <v>43</v>
      </c>
      <c r="D83" s="7" t="s">
        <v>42</v>
      </c>
      <c r="E83" s="7">
        <v>0.47292499999999998</v>
      </c>
      <c r="F83" s="7">
        <v>-1.14E-2</v>
      </c>
      <c r="G83" s="7">
        <v>1.8E-3</v>
      </c>
      <c r="H83" s="8">
        <v>1.8849900000000001E-10</v>
      </c>
      <c r="I83" s="7">
        <v>343836</v>
      </c>
      <c r="J83" s="5">
        <f t="shared" si="1"/>
        <v>40.1111111111111</v>
      </c>
    </row>
    <row r="84" spans="1:10" ht="16">
      <c r="A84" s="5">
        <v>82</v>
      </c>
      <c r="B84" s="7" t="s">
        <v>130</v>
      </c>
      <c r="C84" s="7" t="s">
        <v>42</v>
      </c>
      <c r="D84" s="7" t="s">
        <v>43</v>
      </c>
      <c r="E84" s="7">
        <v>6.3675200000000001E-2</v>
      </c>
      <c r="F84" s="7">
        <v>-2.4500000000000001E-2</v>
      </c>
      <c r="G84" s="7">
        <v>3.5999999999999999E-3</v>
      </c>
      <c r="H84" s="8">
        <v>1.073E-11</v>
      </c>
      <c r="I84" s="7">
        <v>343836</v>
      </c>
      <c r="J84" s="5">
        <f t="shared" si="1"/>
        <v>46.315586419753103</v>
      </c>
    </row>
    <row r="85" spans="1:10" ht="16">
      <c r="A85" s="5">
        <v>83</v>
      </c>
      <c r="B85" s="7" t="s">
        <v>131</v>
      </c>
      <c r="C85" s="7" t="s">
        <v>48</v>
      </c>
      <c r="D85" s="7" t="s">
        <v>46</v>
      </c>
      <c r="E85" s="7">
        <v>0.69415899999999997</v>
      </c>
      <c r="F85" s="7">
        <v>1.7999999999999999E-2</v>
      </c>
      <c r="G85" s="7">
        <v>2E-3</v>
      </c>
      <c r="H85" s="8">
        <v>2.8720999999999998E-19</v>
      </c>
      <c r="I85" s="7">
        <v>343836</v>
      </c>
      <c r="J85" s="5">
        <f t="shared" si="1"/>
        <v>81</v>
      </c>
    </row>
    <row r="86" spans="1:10" ht="16">
      <c r="A86" s="5">
        <v>84</v>
      </c>
      <c r="B86" s="7" t="s">
        <v>132</v>
      </c>
      <c r="C86" s="7" t="s">
        <v>42</v>
      </c>
      <c r="D86" s="7" t="s">
        <v>46</v>
      </c>
      <c r="E86" s="7">
        <v>0.29996600000000001</v>
      </c>
      <c r="F86" s="7">
        <v>-2.9899999999999999E-2</v>
      </c>
      <c r="G86" s="7">
        <v>1.9E-3</v>
      </c>
      <c r="H86" s="8">
        <v>3.0967100000000002E-54</v>
      </c>
      <c r="I86" s="7">
        <v>343836</v>
      </c>
      <c r="J86" s="5">
        <f t="shared" si="1"/>
        <v>247.64819944598301</v>
      </c>
    </row>
    <row r="87" spans="1:10" ht="16">
      <c r="A87" s="5">
        <v>85</v>
      </c>
      <c r="B87" s="7" t="s">
        <v>133</v>
      </c>
      <c r="C87" s="7" t="s">
        <v>42</v>
      </c>
      <c r="D87" s="7" t="s">
        <v>43</v>
      </c>
      <c r="E87" s="7">
        <v>0.40219899999999997</v>
      </c>
      <c r="F87" s="7">
        <v>1.6500000000000001E-2</v>
      </c>
      <c r="G87" s="7">
        <v>1.8E-3</v>
      </c>
      <c r="H87" s="8">
        <v>1.4371400000000001E-19</v>
      </c>
      <c r="I87" s="7">
        <v>343836</v>
      </c>
      <c r="J87" s="5">
        <f t="shared" si="1"/>
        <v>84.0277777777778</v>
      </c>
    </row>
    <row r="88" spans="1:10" ht="16">
      <c r="A88" s="5">
        <v>86</v>
      </c>
      <c r="B88" s="7" t="s">
        <v>134</v>
      </c>
      <c r="C88" s="7" t="s">
        <v>43</v>
      </c>
      <c r="D88" s="7" t="s">
        <v>46</v>
      </c>
      <c r="E88" s="7">
        <v>0.27717999999999998</v>
      </c>
      <c r="F88" s="7">
        <v>1.3899999999999999E-2</v>
      </c>
      <c r="G88" s="7">
        <v>2.3E-3</v>
      </c>
      <c r="H88" s="8">
        <v>1.0390099999999999E-9</v>
      </c>
      <c r="I88" s="7">
        <v>343836</v>
      </c>
      <c r="J88" s="5">
        <f t="shared" si="1"/>
        <v>36.523629489603003</v>
      </c>
    </row>
    <row r="89" spans="1:10" ht="16">
      <c r="A89" s="5">
        <v>87</v>
      </c>
      <c r="B89" s="7" t="s">
        <v>135</v>
      </c>
      <c r="C89" s="7" t="s">
        <v>43</v>
      </c>
      <c r="D89" s="7" t="s">
        <v>42</v>
      </c>
      <c r="E89" s="7">
        <v>0.216002</v>
      </c>
      <c r="F89" s="7">
        <v>-1.26E-2</v>
      </c>
      <c r="G89" s="7">
        <v>2.2000000000000001E-3</v>
      </c>
      <c r="H89" s="8">
        <v>7.2330299999999998E-9</v>
      </c>
      <c r="I89" s="7">
        <v>343836</v>
      </c>
      <c r="J89" s="5">
        <f t="shared" si="1"/>
        <v>32.801652892561997</v>
      </c>
    </row>
    <row r="90" spans="1:10" ht="16">
      <c r="A90" s="5">
        <v>88</v>
      </c>
      <c r="B90" s="7" t="s">
        <v>136</v>
      </c>
      <c r="C90" s="7" t="s">
        <v>48</v>
      </c>
      <c r="D90" s="7" t="s">
        <v>46</v>
      </c>
      <c r="E90" s="7">
        <v>0.63507000000000002</v>
      </c>
      <c r="F90" s="7">
        <v>-3.5299999999999998E-2</v>
      </c>
      <c r="G90" s="7">
        <v>2.0999999999999999E-3</v>
      </c>
      <c r="H90" s="8">
        <v>5.1250700000000001E-63</v>
      </c>
      <c r="I90" s="7">
        <v>343836</v>
      </c>
      <c r="J90" s="5">
        <f t="shared" si="1"/>
        <v>282.560090702948</v>
      </c>
    </row>
    <row r="91" spans="1:10" ht="16">
      <c r="A91" s="5">
        <v>89</v>
      </c>
      <c r="B91" s="7" t="s">
        <v>137</v>
      </c>
      <c r="C91" s="7" t="s">
        <v>46</v>
      </c>
      <c r="D91" s="7" t="s">
        <v>48</v>
      </c>
      <c r="E91" s="7">
        <v>0.88260400000000006</v>
      </c>
      <c r="F91" s="7">
        <v>2.2599999999999999E-2</v>
      </c>
      <c r="G91" s="7">
        <v>2.8E-3</v>
      </c>
      <c r="H91" s="8">
        <v>1.4709599999999999E-15</v>
      </c>
      <c r="I91" s="7">
        <v>343836</v>
      </c>
      <c r="J91" s="5">
        <f t="shared" si="1"/>
        <v>65.147959183673507</v>
      </c>
    </row>
    <row r="92" spans="1:10" ht="16">
      <c r="A92" s="5">
        <v>90</v>
      </c>
      <c r="B92" s="7" t="s">
        <v>138</v>
      </c>
      <c r="C92" s="7" t="s">
        <v>46</v>
      </c>
      <c r="D92" s="7" t="s">
        <v>48</v>
      </c>
      <c r="E92" s="7">
        <v>0.64255399999999996</v>
      </c>
      <c r="F92" s="7">
        <v>6.6799999999999998E-2</v>
      </c>
      <c r="G92" s="7">
        <v>1.9E-3</v>
      </c>
      <c r="H92" s="8">
        <v>9.9999999999999998E-201</v>
      </c>
      <c r="I92" s="7">
        <v>343836</v>
      </c>
      <c r="J92" s="5">
        <f t="shared" si="1"/>
        <v>1236.0775623268701</v>
      </c>
    </row>
    <row r="93" spans="1:10" ht="16">
      <c r="A93" s="5">
        <v>91</v>
      </c>
      <c r="B93" s="7" t="s">
        <v>139</v>
      </c>
      <c r="C93" s="7" t="s">
        <v>48</v>
      </c>
      <c r="D93" s="7" t="s">
        <v>42</v>
      </c>
      <c r="E93" s="7">
        <v>0.13325999999999999</v>
      </c>
      <c r="F93" s="7">
        <v>4.0099999999999997E-2</v>
      </c>
      <c r="G93" s="7">
        <v>3.0000000000000001E-3</v>
      </c>
      <c r="H93" s="8">
        <v>5.2868900000000001E-41</v>
      </c>
      <c r="I93" s="7">
        <v>343836</v>
      </c>
      <c r="J93" s="5">
        <f t="shared" si="1"/>
        <v>178.66777777777801</v>
      </c>
    </row>
    <row r="94" spans="1:10" ht="16">
      <c r="A94" s="5">
        <v>92</v>
      </c>
      <c r="B94" s="7" t="s">
        <v>140</v>
      </c>
      <c r="C94" s="7" t="s">
        <v>42</v>
      </c>
      <c r="D94" s="7" t="s">
        <v>43</v>
      </c>
      <c r="E94" s="7">
        <v>0.74456599999999995</v>
      </c>
      <c r="F94" s="7">
        <v>3.04E-2</v>
      </c>
      <c r="G94" s="7">
        <v>2E-3</v>
      </c>
      <c r="H94" s="8">
        <v>2.6472799999999998E-50</v>
      </c>
      <c r="I94" s="7">
        <v>343836</v>
      </c>
      <c r="J94" s="5">
        <f t="shared" si="1"/>
        <v>231.04</v>
      </c>
    </row>
    <row r="95" spans="1:10" ht="16">
      <c r="A95" s="5">
        <v>93</v>
      </c>
      <c r="B95" s="7" t="s">
        <v>141</v>
      </c>
      <c r="C95" s="7" t="s">
        <v>48</v>
      </c>
      <c r="D95" s="7" t="s">
        <v>46</v>
      </c>
      <c r="E95" s="7">
        <v>0.28709600000000002</v>
      </c>
      <c r="F95" s="7">
        <v>-1.2E-2</v>
      </c>
      <c r="G95" s="7">
        <v>2E-3</v>
      </c>
      <c r="H95" s="8">
        <v>3.596E-9</v>
      </c>
      <c r="I95" s="7">
        <v>343836</v>
      </c>
      <c r="J95" s="5">
        <f t="shared" si="1"/>
        <v>36</v>
      </c>
    </row>
    <row r="96" spans="1:10" ht="16">
      <c r="A96" s="5">
        <v>94</v>
      </c>
      <c r="B96" s="7" t="s">
        <v>142</v>
      </c>
      <c r="C96" s="7" t="s">
        <v>48</v>
      </c>
      <c r="D96" s="7" t="s">
        <v>46</v>
      </c>
      <c r="E96" s="7">
        <v>0.47756799999999999</v>
      </c>
      <c r="F96" s="7">
        <v>1.4500000000000001E-2</v>
      </c>
      <c r="G96" s="7">
        <v>1.8E-3</v>
      </c>
      <c r="H96" s="8">
        <v>1.7869E-16</v>
      </c>
      <c r="I96" s="7">
        <v>343836</v>
      </c>
      <c r="J96" s="5">
        <f t="shared" si="1"/>
        <v>64.891975308642003</v>
      </c>
    </row>
    <row r="97" spans="1:10" ht="16">
      <c r="A97" s="5">
        <v>95</v>
      </c>
      <c r="B97" s="7" t="s">
        <v>143</v>
      </c>
      <c r="C97" s="7" t="s">
        <v>48</v>
      </c>
      <c r="D97" s="7" t="s">
        <v>46</v>
      </c>
      <c r="E97" s="7">
        <v>0.63153400000000004</v>
      </c>
      <c r="F97" s="7">
        <v>1.0999999999999999E-2</v>
      </c>
      <c r="G97" s="7">
        <v>1.8E-3</v>
      </c>
      <c r="H97" s="8">
        <v>2.2870199999999998E-9</v>
      </c>
      <c r="I97" s="7">
        <v>343836</v>
      </c>
      <c r="J97" s="5">
        <f t="shared" si="1"/>
        <v>37.345679012345698</v>
      </c>
    </row>
    <row r="98" spans="1:10" ht="16">
      <c r="A98" s="5">
        <v>96</v>
      </c>
      <c r="B98" s="7" t="s">
        <v>144</v>
      </c>
      <c r="C98" s="7" t="s">
        <v>42</v>
      </c>
      <c r="D98" s="7" t="s">
        <v>43</v>
      </c>
      <c r="E98" s="7">
        <v>0.66438799999999998</v>
      </c>
      <c r="F98" s="7">
        <v>-1.4999999999999999E-2</v>
      </c>
      <c r="G98" s="7">
        <v>1.9E-3</v>
      </c>
      <c r="H98" s="8">
        <v>1.8780200000000001E-15</v>
      </c>
      <c r="I98" s="7">
        <v>343836</v>
      </c>
      <c r="J98" s="5">
        <f t="shared" si="1"/>
        <v>62.326869806094201</v>
      </c>
    </row>
    <row r="99" spans="1:10" ht="16">
      <c r="A99" s="5">
        <v>97</v>
      </c>
      <c r="B99" s="7" t="s">
        <v>145</v>
      </c>
      <c r="C99" s="7" t="s">
        <v>48</v>
      </c>
      <c r="D99" s="7" t="s">
        <v>46</v>
      </c>
      <c r="E99" s="7">
        <v>0.22801199999999999</v>
      </c>
      <c r="F99" s="7">
        <v>-1.2200000000000001E-2</v>
      </c>
      <c r="G99" s="7">
        <v>2.0999999999999999E-3</v>
      </c>
      <c r="H99" s="8">
        <v>1.3879999999999999E-8</v>
      </c>
      <c r="I99" s="7">
        <v>343836</v>
      </c>
      <c r="J99" s="5">
        <f t="shared" si="1"/>
        <v>33.750566893424001</v>
      </c>
    </row>
    <row r="100" spans="1:10" ht="16">
      <c r="A100" s="5">
        <v>98</v>
      </c>
      <c r="B100" s="7" t="s">
        <v>146</v>
      </c>
      <c r="C100" s="7" t="s">
        <v>48</v>
      </c>
      <c r="D100" s="7" t="s">
        <v>46</v>
      </c>
      <c r="E100" s="7">
        <v>2.1426799999999999E-2</v>
      </c>
      <c r="F100" s="7">
        <v>4.2599999999999999E-2</v>
      </c>
      <c r="G100" s="7">
        <v>6.4999999999999997E-3</v>
      </c>
      <c r="H100" s="8">
        <v>4.4197699999999997E-11</v>
      </c>
      <c r="I100" s="7">
        <v>343836</v>
      </c>
      <c r="J100" s="5">
        <f t="shared" si="1"/>
        <v>42.952899408283997</v>
      </c>
    </row>
    <row r="101" spans="1:10" ht="16">
      <c r="A101" s="5">
        <v>99</v>
      </c>
      <c r="B101" s="7" t="s">
        <v>147</v>
      </c>
      <c r="C101" s="7" t="s">
        <v>46</v>
      </c>
      <c r="D101" s="7" t="s">
        <v>42</v>
      </c>
      <c r="E101" s="7">
        <v>0.27196399999999998</v>
      </c>
      <c r="F101" s="7">
        <v>-2.1600000000000001E-2</v>
      </c>
      <c r="G101" s="7">
        <v>2E-3</v>
      </c>
      <c r="H101" s="8">
        <v>6.5162799999999996E-28</v>
      </c>
      <c r="I101" s="7">
        <v>343836</v>
      </c>
      <c r="J101" s="5">
        <f t="shared" si="1"/>
        <v>116.64</v>
      </c>
    </row>
    <row r="102" spans="1:10" ht="16">
      <c r="A102" s="5">
        <v>100</v>
      </c>
      <c r="B102" s="7" t="s">
        <v>148</v>
      </c>
      <c r="C102" s="7" t="s">
        <v>42</v>
      </c>
      <c r="D102" s="7" t="s">
        <v>43</v>
      </c>
      <c r="E102" s="7">
        <v>0.32957399999999998</v>
      </c>
      <c r="F102" s="7">
        <v>-1.7399999999999999E-2</v>
      </c>
      <c r="G102" s="7">
        <v>2E-3</v>
      </c>
      <c r="H102" s="8">
        <v>6.3387E-18</v>
      </c>
      <c r="I102" s="7">
        <v>343836</v>
      </c>
      <c r="J102" s="5">
        <f t="shared" si="1"/>
        <v>75.69</v>
      </c>
    </row>
    <row r="103" spans="1:10" ht="16">
      <c r="A103" s="5">
        <v>101</v>
      </c>
      <c r="B103" s="7" t="s">
        <v>149</v>
      </c>
      <c r="C103" s="7" t="s">
        <v>46</v>
      </c>
      <c r="D103" s="7" t="s">
        <v>43</v>
      </c>
      <c r="E103" s="7">
        <v>0.70888799999999996</v>
      </c>
      <c r="F103" s="7">
        <v>1.1599999999999999E-2</v>
      </c>
      <c r="G103" s="7">
        <v>2E-3</v>
      </c>
      <c r="H103" s="8">
        <v>4.6670200000000003E-9</v>
      </c>
      <c r="I103" s="7">
        <v>343836</v>
      </c>
      <c r="J103" s="5">
        <f t="shared" si="1"/>
        <v>33.64</v>
      </c>
    </row>
    <row r="104" spans="1:10" ht="16">
      <c r="A104" s="5">
        <v>102</v>
      </c>
      <c r="B104" s="7" t="s">
        <v>150</v>
      </c>
      <c r="C104" s="7" t="s">
        <v>43</v>
      </c>
      <c r="D104" s="7" t="s">
        <v>46</v>
      </c>
      <c r="E104" s="7">
        <v>0.10085</v>
      </c>
      <c r="F104" s="7">
        <v>5.3100000000000001E-2</v>
      </c>
      <c r="G104" s="7">
        <v>3.3999999999999998E-3</v>
      </c>
      <c r="H104" s="8">
        <v>1.4018499999999999E-55</v>
      </c>
      <c r="I104" s="7">
        <v>343836</v>
      </c>
      <c r="J104" s="5">
        <f t="shared" si="1"/>
        <v>243.91089965397899</v>
      </c>
    </row>
    <row r="105" spans="1:10" ht="16">
      <c r="A105" s="5">
        <v>103</v>
      </c>
      <c r="B105" s="7" t="s">
        <v>151</v>
      </c>
      <c r="C105" s="7" t="s">
        <v>42</v>
      </c>
      <c r="D105" s="7" t="s">
        <v>43</v>
      </c>
      <c r="E105" s="7">
        <v>0.106151</v>
      </c>
      <c r="F105" s="7">
        <v>2.1000000000000001E-2</v>
      </c>
      <c r="G105" s="7">
        <v>2.8999999999999998E-3</v>
      </c>
      <c r="H105" s="8">
        <v>6.3518499999999998E-13</v>
      </c>
      <c r="I105" s="7">
        <v>343836</v>
      </c>
      <c r="J105" s="5">
        <f t="shared" si="1"/>
        <v>52.437574316290103</v>
      </c>
    </row>
    <row r="106" spans="1:10" ht="16">
      <c r="A106" s="5">
        <v>104</v>
      </c>
      <c r="B106" s="7" t="s">
        <v>152</v>
      </c>
      <c r="C106" s="7" t="s">
        <v>42</v>
      </c>
      <c r="D106" s="7" t="s">
        <v>46</v>
      </c>
      <c r="E106" s="7">
        <v>2.6191900000000001E-2</v>
      </c>
      <c r="F106" s="7">
        <v>3.6600000000000001E-2</v>
      </c>
      <c r="G106" s="7">
        <v>5.7999999999999996E-3</v>
      </c>
      <c r="H106" s="8">
        <v>2.28502E-10</v>
      </c>
      <c r="I106" s="7">
        <v>343836</v>
      </c>
      <c r="J106" s="5">
        <f t="shared" si="1"/>
        <v>39.820451843043998</v>
      </c>
    </row>
    <row r="107" spans="1:10" ht="16">
      <c r="A107" s="5">
        <v>105</v>
      </c>
      <c r="B107" s="7" t="s">
        <v>153</v>
      </c>
      <c r="C107" s="7" t="s">
        <v>43</v>
      </c>
      <c r="D107" s="7" t="s">
        <v>42</v>
      </c>
      <c r="E107" s="7">
        <v>4.8934999999999999E-2</v>
      </c>
      <c r="F107" s="7">
        <v>2.64E-2</v>
      </c>
      <c r="G107" s="7">
        <v>4.7999999999999996E-3</v>
      </c>
      <c r="H107" s="8">
        <v>3.1670099999999997E-8</v>
      </c>
      <c r="I107" s="7">
        <v>343836</v>
      </c>
      <c r="J107" s="5">
        <f t="shared" si="1"/>
        <v>30.25</v>
      </c>
    </row>
    <row r="108" spans="1:10" ht="16">
      <c r="A108" s="5">
        <v>106</v>
      </c>
      <c r="B108" s="7" t="s">
        <v>154</v>
      </c>
      <c r="C108" s="7" t="s">
        <v>48</v>
      </c>
      <c r="D108" s="7" t="s">
        <v>43</v>
      </c>
      <c r="E108" s="7">
        <v>0.119796</v>
      </c>
      <c r="F108" s="7">
        <v>-1.6899999999999998E-2</v>
      </c>
      <c r="G108" s="7">
        <v>2.7000000000000001E-3</v>
      </c>
      <c r="H108" s="8">
        <v>4.6570399999999999E-10</v>
      </c>
      <c r="I108" s="7">
        <v>343836</v>
      </c>
      <c r="J108" s="5">
        <f t="shared" si="1"/>
        <v>39.1783264746228</v>
      </c>
    </row>
    <row r="109" spans="1:10" ht="16">
      <c r="A109" s="5">
        <v>107</v>
      </c>
      <c r="B109" s="7" t="s">
        <v>155</v>
      </c>
      <c r="C109" s="7" t="s">
        <v>42</v>
      </c>
      <c r="D109" s="7" t="s">
        <v>43</v>
      </c>
      <c r="E109" s="7">
        <v>0.70447499999999996</v>
      </c>
      <c r="F109" s="7">
        <v>1.3299999999999999E-2</v>
      </c>
      <c r="G109" s="7">
        <v>2E-3</v>
      </c>
      <c r="H109" s="8">
        <v>2.7352699999999999E-11</v>
      </c>
      <c r="I109" s="7">
        <v>343836</v>
      </c>
      <c r="J109" s="5">
        <f t="shared" si="1"/>
        <v>44.222499999999997</v>
      </c>
    </row>
    <row r="110" spans="1:10" ht="16">
      <c r="A110" s="5">
        <v>108</v>
      </c>
      <c r="B110" s="7" t="s">
        <v>156</v>
      </c>
      <c r="C110" s="7" t="s">
        <v>43</v>
      </c>
      <c r="D110" s="7" t="s">
        <v>42</v>
      </c>
      <c r="E110" s="7">
        <v>7.8093999999999997E-2</v>
      </c>
      <c r="F110" s="7">
        <v>-2.3900000000000001E-2</v>
      </c>
      <c r="G110" s="7">
        <v>3.8999999999999998E-3</v>
      </c>
      <c r="H110" s="8">
        <v>5.8349899999999999E-10</v>
      </c>
      <c r="I110" s="7">
        <v>343836</v>
      </c>
      <c r="J110" s="5">
        <f t="shared" si="1"/>
        <v>37.554898093359597</v>
      </c>
    </row>
    <row r="111" spans="1:10" ht="16">
      <c r="A111" s="5">
        <v>109</v>
      </c>
      <c r="B111" s="7" t="s">
        <v>157</v>
      </c>
      <c r="C111" s="7" t="s">
        <v>42</v>
      </c>
      <c r="D111" s="7" t="s">
        <v>43</v>
      </c>
      <c r="E111" s="7">
        <v>0.32550499999999999</v>
      </c>
      <c r="F111" s="7">
        <v>-1.32E-2</v>
      </c>
      <c r="G111" s="7">
        <v>1.9E-3</v>
      </c>
      <c r="H111" s="8">
        <v>7.3248700000000005E-12</v>
      </c>
      <c r="I111" s="7">
        <v>343836</v>
      </c>
      <c r="J111" s="5">
        <f t="shared" si="1"/>
        <v>48.265927977839297</v>
      </c>
    </row>
    <row r="112" spans="1:10" ht="16">
      <c r="A112" s="5">
        <v>110</v>
      </c>
      <c r="B112" s="7" t="s">
        <v>158</v>
      </c>
      <c r="C112" s="7" t="s">
        <v>43</v>
      </c>
      <c r="D112" s="7" t="s">
        <v>42</v>
      </c>
      <c r="E112" s="7">
        <v>0.37076900000000002</v>
      </c>
      <c r="F112" s="7">
        <v>1.5100000000000001E-2</v>
      </c>
      <c r="G112" s="7">
        <v>1.9E-3</v>
      </c>
      <c r="H112" s="8">
        <v>1.43913E-15</v>
      </c>
      <c r="I112" s="7">
        <v>343836</v>
      </c>
      <c r="J112" s="5">
        <f t="shared" si="1"/>
        <v>63.1606648199446</v>
      </c>
    </row>
    <row r="113" spans="1:10" ht="16">
      <c r="A113" s="5">
        <v>111</v>
      </c>
      <c r="B113" s="7" t="s">
        <v>159</v>
      </c>
      <c r="C113" s="7" t="s">
        <v>48</v>
      </c>
      <c r="D113" s="7" t="s">
        <v>42</v>
      </c>
      <c r="E113" s="7">
        <v>0.27762900000000001</v>
      </c>
      <c r="F113" s="7">
        <v>-1.2200000000000001E-2</v>
      </c>
      <c r="G113" s="7">
        <v>2E-3</v>
      </c>
      <c r="H113" s="8">
        <v>9.3370600000000004E-10</v>
      </c>
      <c r="I113" s="7">
        <v>343836</v>
      </c>
      <c r="J113" s="5">
        <f t="shared" si="1"/>
        <v>37.21</v>
      </c>
    </row>
    <row r="114" spans="1:10" ht="16">
      <c r="A114" s="5">
        <v>112</v>
      </c>
      <c r="B114" s="7" t="s">
        <v>160</v>
      </c>
      <c r="C114" s="7" t="s">
        <v>42</v>
      </c>
      <c r="D114" s="7" t="s">
        <v>48</v>
      </c>
      <c r="E114" s="7">
        <v>0.52893999999999997</v>
      </c>
      <c r="F114" s="7">
        <v>1.5100000000000001E-2</v>
      </c>
      <c r="G114" s="7">
        <v>2E-3</v>
      </c>
      <c r="H114" s="8">
        <v>9.5279599999999995E-14</v>
      </c>
      <c r="I114" s="7">
        <v>343836</v>
      </c>
      <c r="J114" s="5">
        <f t="shared" si="1"/>
        <v>57.002499999999998</v>
      </c>
    </row>
    <row r="115" spans="1:10" ht="16">
      <c r="A115" s="5">
        <v>113</v>
      </c>
      <c r="B115" s="7" t="s">
        <v>161</v>
      </c>
      <c r="C115" s="7" t="s">
        <v>42</v>
      </c>
      <c r="D115" s="7" t="s">
        <v>46</v>
      </c>
      <c r="E115" s="7">
        <v>0.58921999999999997</v>
      </c>
      <c r="F115" s="7">
        <v>3.1399999999999997E-2</v>
      </c>
      <c r="G115" s="7">
        <v>1.9E-3</v>
      </c>
      <c r="H115" s="8">
        <v>2.61216E-58</v>
      </c>
      <c r="I115" s="7">
        <v>343836</v>
      </c>
      <c r="J115" s="5">
        <f t="shared" si="1"/>
        <v>273.11911357340699</v>
      </c>
    </row>
    <row r="116" spans="1:10" ht="16">
      <c r="A116" s="5">
        <v>114</v>
      </c>
      <c r="B116" s="7" t="s">
        <v>162</v>
      </c>
      <c r="C116" s="7" t="s">
        <v>43</v>
      </c>
      <c r="D116" s="7" t="s">
        <v>42</v>
      </c>
      <c r="E116" s="7">
        <v>0.10066</v>
      </c>
      <c r="F116" s="7">
        <v>2.0199999999999999E-2</v>
      </c>
      <c r="G116" s="7">
        <v>3.0000000000000001E-3</v>
      </c>
      <c r="H116" s="8">
        <v>3.0352899999999998E-11</v>
      </c>
      <c r="I116" s="7">
        <v>343836</v>
      </c>
      <c r="J116" s="5">
        <f t="shared" si="1"/>
        <v>45.337777777777802</v>
      </c>
    </row>
    <row r="117" spans="1:10" ht="16">
      <c r="A117" s="5">
        <v>115</v>
      </c>
      <c r="B117" s="7" t="s">
        <v>163</v>
      </c>
      <c r="C117" s="7" t="s">
        <v>42</v>
      </c>
      <c r="D117" s="7" t="s">
        <v>43</v>
      </c>
      <c r="E117" s="7">
        <v>7.63012E-2</v>
      </c>
      <c r="F117" s="7">
        <v>-1.89E-2</v>
      </c>
      <c r="G117" s="7">
        <v>3.3E-3</v>
      </c>
      <c r="H117" s="8">
        <v>1.2E-8</v>
      </c>
      <c r="I117" s="7">
        <v>343836</v>
      </c>
      <c r="J117" s="5">
        <f t="shared" si="1"/>
        <v>32.801652892561997</v>
      </c>
    </row>
    <row r="118" spans="1:10" ht="16">
      <c r="A118" s="5">
        <v>116</v>
      </c>
      <c r="B118" s="7" t="s">
        <v>164</v>
      </c>
      <c r="C118" s="7" t="s">
        <v>48</v>
      </c>
      <c r="D118" s="7" t="s">
        <v>46</v>
      </c>
      <c r="E118" s="7">
        <v>0.37091299999999999</v>
      </c>
      <c r="F118" s="7">
        <v>1.0699999999999999E-2</v>
      </c>
      <c r="G118" s="7">
        <v>1.9E-3</v>
      </c>
      <c r="H118" s="8">
        <v>1.32501E-8</v>
      </c>
      <c r="I118" s="7">
        <v>343836</v>
      </c>
      <c r="J118" s="5">
        <f t="shared" si="1"/>
        <v>31.714681440443201</v>
      </c>
    </row>
    <row r="119" spans="1:10" ht="16">
      <c r="A119" s="5">
        <v>117</v>
      </c>
      <c r="B119" s="7" t="s">
        <v>165</v>
      </c>
      <c r="C119" s="7" t="s">
        <v>46</v>
      </c>
      <c r="D119" s="7" t="s">
        <v>48</v>
      </c>
      <c r="E119" s="7">
        <v>0.365981</v>
      </c>
      <c r="F119" s="7">
        <v>2.23E-2</v>
      </c>
      <c r="G119" s="7">
        <v>1.8E-3</v>
      </c>
      <c r="H119" s="8">
        <v>1.16091E-33</v>
      </c>
      <c r="I119" s="7">
        <v>343836</v>
      </c>
      <c r="J119" s="5">
        <f t="shared" si="1"/>
        <v>153.48456790123501</v>
      </c>
    </row>
    <row r="120" spans="1:10" ht="16">
      <c r="A120" s="5">
        <v>118</v>
      </c>
      <c r="B120" s="7" t="s">
        <v>166</v>
      </c>
      <c r="C120" s="7" t="s">
        <v>42</v>
      </c>
      <c r="D120" s="7" t="s">
        <v>46</v>
      </c>
      <c r="E120" s="7">
        <v>0.36512600000000001</v>
      </c>
      <c r="F120" s="7">
        <v>-1.15E-2</v>
      </c>
      <c r="G120" s="7">
        <v>1.8E-3</v>
      </c>
      <c r="H120" s="8">
        <v>3.84601E-10</v>
      </c>
      <c r="I120" s="7">
        <v>343836</v>
      </c>
      <c r="J120" s="5">
        <f t="shared" si="1"/>
        <v>40.817901234567898</v>
      </c>
    </row>
    <row r="121" spans="1:10" ht="16">
      <c r="A121" s="5">
        <v>119</v>
      </c>
      <c r="B121" s="7" t="s">
        <v>167</v>
      </c>
      <c r="C121" s="7" t="s">
        <v>43</v>
      </c>
      <c r="D121" s="7" t="s">
        <v>42</v>
      </c>
      <c r="E121" s="7">
        <v>0.57739700000000005</v>
      </c>
      <c r="F121" s="7">
        <v>2.0500000000000001E-2</v>
      </c>
      <c r="G121" s="7">
        <v>1.8E-3</v>
      </c>
      <c r="H121" s="8">
        <v>4.1048800000000003E-30</v>
      </c>
      <c r="I121" s="7">
        <v>343836</v>
      </c>
      <c r="J121" s="5">
        <f t="shared" si="1"/>
        <v>129.70679012345701</v>
      </c>
    </row>
    <row r="122" spans="1:10" ht="16">
      <c r="A122" s="5">
        <v>120</v>
      </c>
      <c r="B122" s="7" t="s">
        <v>168</v>
      </c>
      <c r="C122" s="7" t="s">
        <v>42</v>
      </c>
      <c r="D122" s="7" t="s">
        <v>43</v>
      </c>
      <c r="E122" s="7">
        <v>0.82896599999999998</v>
      </c>
      <c r="F122" s="7">
        <v>-1.8800000000000001E-2</v>
      </c>
      <c r="G122" s="7">
        <v>2.3999999999999998E-3</v>
      </c>
      <c r="H122" s="8">
        <v>1.4431100000000001E-15</v>
      </c>
      <c r="I122" s="7">
        <v>343836</v>
      </c>
      <c r="J122" s="5">
        <f t="shared" si="1"/>
        <v>61.3611111111111</v>
      </c>
    </row>
    <row r="123" spans="1:10" ht="16">
      <c r="A123" s="5">
        <v>121</v>
      </c>
      <c r="B123" s="7" t="s">
        <v>169</v>
      </c>
      <c r="C123" s="7" t="s">
        <v>170</v>
      </c>
      <c r="D123" s="7" t="s">
        <v>48</v>
      </c>
      <c r="E123" s="7">
        <v>0.37819999999999998</v>
      </c>
      <c r="F123" s="7">
        <v>1.5900000000000001E-2</v>
      </c>
      <c r="G123" s="7">
        <v>1.9E-3</v>
      </c>
      <c r="H123" s="8">
        <v>2.2542400000000001E-17</v>
      </c>
      <c r="I123" s="7">
        <v>343836</v>
      </c>
      <c r="J123" s="5">
        <f t="shared" si="1"/>
        <v>70.030470914127406</v>
      </c>
    </row>
    <row r="124" spans="1:10" ht="16">
      <c r="A124" s="5">
        <v>122</v>
      </c>
      <c r="B124" s="7" t="s">
        <v>171</v>
      </c>
      <c r="C124" s="7" t="s">
        <v>48</v>
      </c>
      <c r="D124" s="7" t="s">
        <v>42</v>
      </c>
      <c r="E124" s="7">
        <v>0.182865</v>
      </c>
      <c r="F124" s="7">
        <v>1.9300000000000001E-2</v>
      </c>
      <c r="G124" s="7">
        <v>2.3E-3</v>
      </c>
      <c r="H124" s="8">
        <v>5.1026999999999998E-17</v>
      </c>
      <c r="I124" s="7">
        <v>343836</v>
      </c>
      <c r="J124" s="5">
        <f t="shared" si="1"/>
        <v>70.413988657844996</v>
      </c>
    </row>
    <row r="125" spans="1:10" ht="16">
      <c r="A125" s="5">
        <v>123</v>
      </c>
      <c r="B125" s="7" t="s">
        <v>172</v>
      </c>
      <c r="C125" s="7" t="s">
        <v>42</v>
      </c>
      <c r="D125" s="7" t="s">
        <v>46</v>
      </c>
      <c r="E125" s="7">
        <v>0.44454199999999999</v>
      </c>
      <c r="F125" s="7">
        <v>-1.09E-2</v>
      </c>
      <c r="G125" s="7">
        <v>1.8E-3</v>
      </c>
      <c r="H125" s="8">
        <v>1.9970099999999999E-9</v>
      </c>
      <c r="I125" s="7">
        <v>343836</v>
      </c>
      <c r="J125" s="5">
        <f t="shared" si="1"/>
        <v>36.669753086419803</v>
      </c>
    </row>
    <row r="126" spans="1:10" ht="16">
      <c r="A126" s="5">
        <v>124</v>
      </c>
      <c r="B126" s="7" t="s">
        <v>173</v>
      </c>
      <c r="C126" s="7" t="s">
        <v>43</v>
      </c>
      <c r="D126" s="7" t="s">
        <v>42</v>
      </c>
      <c r="E126" s="7">
        <v>0.443189</v>
      </c>
      <c r="F126" s="7">
        <v>3.1800000000000002E-2</v>
      </c>
      <c r="G126" s="7">
        <v>1.8E-3</v>
      </c>
      <c r="H126" s="8">
        <v>1.30287E-71</v>
      </c>
      <c r="I126" s="7">
        <v>343836</v>
      </c>
      <c r="J126" s="5">
        <f t="shared" si="1"/>
        <v>312.11111111111097</v>
      </c>
    </row>
    <row r="127" spans="1:10" ht="16">
      <c r="A127" s="5">
        <v>125</v>
      </c>
      <c r="B127" s="7" t="s">
        <v>174</v>
      </c>
      <c r="C127" s="7" t="s">
        <v>48</v>
      </c>
      <c r="D127" s="7" t="s">
        <v>46</v>
      </c>
      <c r="E127" s="7">
        <v>0.63843799999999995</v>
      </c>
      <c r="F127" s="7">
        <v>1.11E-2</v>
      </c>
      <c r="G127" s="7">
        <v>1.8E-3</v>
      </c>
      <c r="H127" s="8">
        <v>1.6510100000000001E-9</v>
      </c>
      <c r="I127" s="7">
        <v>343836</v>
      </c>
      <c r="J127" s="5">
        <f t="shared" si="1"/>
        <v>38.0277777777778</v>
      </c>
    </row>
    <row r="128" spans="1:10" ht="16">
      <c r="A128" s="5">
        <v>126</v>
      </c>
      <c r="B128" s="7" t="s">
        <v>175</v>
      </c>
      <c r="C128" s="7" t="s">
        <v>42</v>
      </c>
      <c r="D128" s="7" t="s">
        <v>43</v>
      </c>
      <c r="E128" s="7">
        <v>0.115051</v>
      </c>
      <c r="F128" s="7">
        <v>1.6400000000000001E-2</v>
      </c>
      <c r="G128" s="7">
        <v>2.8E-3</v>
      </c>
      <c r="H128" s="8">
        <v>2.7179999999999999E-9</v>
      </c>
      <c r="I128" s="7">
        <v>343836</v>
      </c>
      <c r="J128" s="5">
        <f t="shared" si="1"/>
        <v>34.3061224489796</v>
      </c>
    </row>
    <row r="129" spans="1:10" ht="16">
      <c r="A129" s="5">
        <v>127</v>
      </c>
      <c r="B129" s="7" t="s">
        <v>176</v>
      </c>
      <c r="C129" s="7" t="s">
        <v>43</v>
      </c>
      <c r="D129" s="7" t="s">
        <v>42</v>
      </c>
      <c r="E129" s="7">
        <v>0.18196999999999999</v>
      </c>
      <c r="F129" s="7">
        <v>-1.44E-2</v>
      </c>
      <c r="G129" s="7">
        <v>2.5999999999999999E-3</v>
      </c>
      <c r="H129" s="8">
        <v>4.74898E-8</v>
      </c>
      <c r="I129" s="7">
        <v>343836</v>
      </c>
      <c r="J129" s="5">
        <f t="shared" si="1"/>
        <v>30.674556213017699</v>
      </c>
    </row>
    <row r="130" spans="1:10" ht="16">
      <c r="A130" s="5">
        <v>128</v>
      </c>
      <c r="B130" s="7" t="s">
        <v>177</v>
      </c>
      <c r="C130" s="7" t="s">
        <v>48</v>
      </c>
      <c r="D130" s="7" t="s">
        <v>42</v>
      </c>
      <c r="E130" s="7">
        <v>0.30959599999999998</v>
      </c>
      <c r="F130" s="7">
        <v>-1.46E-2</v>
      </c>
      <c r="G130" s="7">
        <v>1.9E-3</v>
      </c>
      <c r="H130" s="8">
        <v>2.5959700000000001E-14</v>
      </c>
      <c r="I130" s="7">
        <v>343836</v>
      </c>
      <c r="J130" s="5">
        <f t="shared" si="1"/>
        <v>59.047091412742397</v>
      </c>
    </row>
    <row r="131" spans="1:10" ht="16">
      <c r="A131" s="5">
        <v>129</v>
      </c>
      <c r="B131" s="7" t="s">
        <v>178</v>
      </c>
      <c r="C131" s="7" t="s">
        <v>46</v>
      </c>
      <c r="D131" s="7" t="s">
        <v>48</v>
      </c>
      <c r="E131" s="7">
        <v>0.30359000000000003</v>
      </c>
      <c r="F131" s="7">
        <v>1.21E-2</v>
      </c>
      <c r="G131" s="7">
        <v>2.2000000000000001E-3</v>
      </c>
      <c r="H131" s="8">
        <v>3.9600399999999999E-8</v>
      </c>
      <c r="I131" s="7">
        <v>343836</v>
      </c>
      <c r="J131" s="5">
        <f t="shared" si="1"/>
        <v>30.25</v>
      </c>
    </row>
    <row r="132" spans="1:10" ht="16">
      <c r="A132" s="5">
        <v>130</v>
      </c>
      <c r="B132" s="7" t="s">
        <v>179</v>
      </c>
      <c r="C132" s="7" t="s">
        <v>43</v>
      </c>
      <c r="D132" s="7" t="s">
        <v>42</v>
      </c>
      <c r="E132" s="7">
        <v>0.33837099999999998</v>
      </c>
      <c r="F132" s="7">
        <v>-2.18E-2</v>
      </c>
      <c r="G132" s="7">
        <v>1.9E-3</v>
      </c>
      <c r="H132" s="8">
        <v>9.77687E-30</v>
      </c>
      <c r="I132" s="7">
        <v>343836</v>
      </c>
      <c r="J132" s="5">
        <f t="shared" ref="J132:J195" si="2">(F132/G132)^2</f>
        <v>131.645429362881</v>
      </c>
    </row>
    <row r="133" spans="1:10" ht="16">
      <c r="A133" s="5">
        <v>131</v>
      </c>
      <c r="B133" s="7" t="s">
        <v>180</v>
      </c>
      <c r="C133" s="7" t="s">
        <v>48</v>
      </c>
      <c r="D133" s="7" t="s">
        <v>46</v>
      </c>
      <c r="E133" s="7">
        <v>0.29584199999999999</v>
      </c>
      <c r="F133" s="7">
        <v>1.52E-2</v>
      </c>
      <c r="G133" s="7">
        <v>2.0999999999999999E-3</v>
      </c>
      <c r="H133" s="8">
        <v>1.3100899999999999E-12</v>
      </c>
      <c r="I133" s="7">
        <v>343836</v>
      </c>
      <c r="J133" s="5">
        <f t="shared" si="2"/>
        <v>52.390022675737001</v>
      </c>
    </row>
    <row r="134" spans="1:10" ht="16">
      <c r="A134" s="5">
        <v>132</v>
      </c>
      <c r="B134" s="7" t="s">
        <v>181</v>
      </c>
      <c r="C134" s="7" t="s">
        <v>46</v>
      </c>
      <c r="D134" s="7" t="s">
        <v>42</v>
      </c>
      <c r="E134" s="7">
        <v>0.84654499999999999</v>
      </c>
      <c r="F134" s="7">
        <v>1.72E-2</v>
      </c>
      <c r="G134" s="7">
        <v>2.7000000000000001E-3</v>
      </c>
      <c r="H134" s="8">
        <v>2.3610200000000001E-10</v>
      </c>
      <c r="I134" s="7">
        <v>343836</v>
      </c>
      <c r="J134" s="5">
        <f t="shared" si="2"/>
        <v>40.581618655692701</v>
      </c>
    </row>
    <row r="135" spans="1:10" ht="16">
      <c r="A135" s="5">
        <v>133</v>
      </c>
      <c r="B135" s="7" t="s">
        <v>182</v>
      </c>
      <c r="C135" s="7" t="s">
        <v>48</v>
      </c>
      <c r="D135" s="7" t="s">
        <v>46</v>
      </c>
      <c r="E135" s="7">
        <v>4.4699999999999997E-2</v>
      </c>
      <c r="F135" s="7">
        <v>-3.7400000000000003E-2</v>
      </c>
      <c r="G135" s="7">
        <v>4.8999999999999998E-3</v>
      </c>
      <c r="H135" s="8">
        <v>2.8980100000000001E-14</v>
      </c>
      <c r="I135" s="7">
        <v>343836</v>
      </c>
      <c r="J135" s="5">
        <f t="shared" si="2"/>
        <v>58.257392753019602</v>
      </c>
    </row>
    <row r="136" spans="1:10" ht="16">
      <c r="A136" s="5">
        <v>134</v>
      </c>
      <c r="B136" s="7" t="s">
        <v>183</v>
      </c>
      <c r="C136" s="7" t="s">
        <v>42</v>
      </c>
      <c r="D136" s="7" t="s">
        <v>43</v>
      </c>
      <c r="E136" s="7">
        <v>0.17552799999999999</v>
      </c>
      <c r="F136" s="7">
        <v>1.4200000000000001E-2</v>
      </c>
      <c r="G136" s="7">
        <v>2.3E-3</v>
      </c>
      <c r="H136" s="8">
        <v>1.53402E-9</v>
      </c>
      <c r="I136" s="7">
        <v>343836</v>
      </c>
      <c r="J136" s="5">
        <f t="shared" si="2"/>
        <v>38.117202268431001</v>
      </c>
    </row>
    <row r="137" spans="1:10" ht="16">
      <c r="A137" s="5">
        <v>135</v>
      </c>
      <c r="B137" s="7" t="s">
        <v>184</v>
      </c>
      <c r="C137" s="7" t="s">
        <v>42</v>
      </c>
      <c r="D137" s="7" t="s">
        <v>48</v>
      </c>
      <c r="E137" s="7">
        <v>0.59003099999999997</v>
      </c>
      <c r="F137" s="7">
        <v>1.7299999999999999E-2</v>
      </c>
      <c r="G137" s="7">
        <v>1.8E-3</v>
      </c>
      <c r="H137" s="8">
        <v>1.5649499999999999E-21</v>
      </c>
      <c r="I137" s="7">
        <v>343836</v>
      </c>
      <c r="J137" s="5">
        <f t="shared" si="2"/>
        <v>92.373456790123498</v>
      </c>
    </row>
    <row r="138" spans="1:10" ht="16">
      <c r="A138" s="5">
        <v>136</v>
      </c>
      <c r="B138" s="7" t="s">
        <v>185</v>
      </c>
      <c r="C138" s="7" t="s">
        <v>48</v>
      </c>
      <c r="D138" s="7" t="s">
        <v>46</v>
      </c>
      <c r="E138" s="7">
        <v>0.22811100000000001</v>
      </c>
      <c r="F138" s="7">
        <v>2.1000000000000001E-2</v>
      </c>
      <c r="G138" s="7">
        <v>2.2000000000000001E-3</v>
      </c>
      <c r="H138" s="8">
        <v>5.0164899999999999E-22</v>
      </c>
      <c r="I138" s="7">
        <v>343836</v>
      </c>
      <c r="J138" s="5">
        <f t="shared" si="2"/>
        <v>91.115702479338793</v>
      </c>
    </row>
    <row r="139" spans="1:10" ht="16">
      <c r="A139" s="5">
        <v>137</v>
      </c>
      <c r="B139" s="7" t="s">
        <v>186</v>
      </c>
      <c r="C139" s="7" t="s">
        <v>48</v>
      </c>
      <c r="D139" s="7" t="s">
        <v>46</v>
      </c>
      <c r="E139" s="7">
        <v>0.11688999999999999</v>
      </c>
      <c r="F139" s="7">
        <v>1.84E-2</v>
      </c>
      <c r="G139" s="7">
        <v>3.2000000000000002E-3</v>
      </c>
      <c r="H139" s="8">
        <v>7.7029999999999996E-9</v>
      </c>
      <c r="I139" s="7">
        <v>343836</v>
      </c>
      <c r="J139" s="5">
        <f t="shared" si="2"/>
        <v>33.0625</v>
      </c>
    </row>
    <row r="140" spans="1:10" ht="16">
      <c r="A140" s="5">
        <v>138</v>
      </c>
      <c r="B140" s="7" t="s">
        <v>187</v>
      </c>
      <c r="C140" s="7" t="s">
        <v>42</v>
      </c>
      <c r="D140" s="7" t="s">
        <v>43</v>
      </c>
      <c r="E140" s="7">
        <v>9.1658600000000007E-2</v>
      </c>
      <c r="F140" s="7">
        <v>4.2599999999999999E-2</v>
      </c>
      <c r="G140" s="7">
        <v>3.0999999999999999E-3</v>
      </c>
      <c r="H140" s="8">
        <v>1.7959700000000001E-43</v>
      </c>
      <c r="I140" s="7">
        <v>343836</v>
      </c>
      <c r="J140" s="5">
        <f t="shared" si="2"/>
        <v>188.840790842872</v>
      </c>
    </row>
    <row r="141" spans="1:10" ht="16">
      <c r="A141" s="5">
        <v>139</v>
      </c>
      <c r="B141" s="7" t="s">
        <v>188</v>
      </c>
      <c r="C141" s="7" t="s">
        <v>46</v>
      </c>
      <c r="D141" s="7" t="s">
        <v>48</v>
      </c>
      <c r="E141" s="7">
        <v>0.517038</v>
      </c>
      <c r="F141" s="7">
        <v>-1.3100000000000001E-2</v>
      </c>
      <c r="G141" s="7">
        <v>1.8E-3</v>
      </c>
      <c r="H141" s="8">
        <v>1.06096E-13</v>
      </c>
      <c r="I141" s="7">
        <v>343836</v>
      </c>
      <c r="J141" s="5">
        <f t="shared" si="2"/>
        <v>52.966049382716101</v>
      </c>
    </row>
    <row r="142" spans="1:10" ht="16">
      <c r="A142" s="5">
        <v>140</v>
      </c>
      <c r="B142" s="7" t="s">
        <v>189</v>
      </c>
      <c r="C142" s="7" t="s">
        <v>48</v>
      </c>
      <c r="D142" s="7" t="s">
        <v>43</v>
      </c>
      <c r="E142" s="7">
        <v>0.67198000000000002</v>
      </c>
      <c r="F142" s="7">
        <v>-1.46E-2</v>
      </c>
      <c r="G142" s="7">
        <v>2.2000000000000001E-3</v>
      </c>
      <c r="H142" s="8">
        <v>2.10717E-11</v>
      </c>
      <c r="I142" s="7">
        <v>343836</v>
      </c>
      <c r="J142" s="5">
        <f t="shared" si="2"/>
        <v>44.041322314049602</v>
      </c>
    </row>
    <row r="143" spans="1:10" ht="16">
      <c r="A143" s="5">
        <v>141</v>
      </c>
      <c r="B143" s="7" t="s">
        <v>190</v>
      </c>
      <c r="C143" s="7" t="s">
        <v>43</v>
      </c>
      <c r="D143" s="7" t="s">
        <v>42</v>
      </c>
      <c r="E143" s="7">
        <v>0.27307900000000002</v>
      </c>
      <c r="F143" s="7">
        <v>-2.5399999999999999E-2</v>
      </c>
      <c r="G143" s="7">
        <v>2.3E-3</v>
      </c>
      <c r="H143" s="8">
        <v>2.1149500000000001E-27</v>
      </c>
      <c r="I143" s="7">
        <v>343836</v>
      </c>
      <c r="J143" s="5">
        <f t="shared" si="2"/>
        <v>121.95841209829899</v>
      </c>
    </row>
    <row r="144" spans="1:10" ht="16">
      <c r="A144" s="5">
        <v>142</v>
      </c>
      <c r="B144" s="7" t="s">
        <v>191</v>
      </c>
      <c r="C144" s="7" t="s">
        <v>48</v>
      </c>
      <c r="D144" s="7" t="s">
        <v>46</v>
      </c>
      <c r="E144" s="7">
        <v>0.31482100000000002</v>
      </c>
      <c r="F144" s="7">
        <v>-1.21E-2</v>
      </c>
      <c r="G144" s="7">
        <v>1.9E-3</v>
      </c>
      <c r="H144" s="8">
        <v>2.3020200000000001E-10</v>
      </c>
      <c r="I144" s="7">
        <v>343836</v>
      </c>
      <c r="J144" s="5">
        <f t="shared" si="2"/>
        <v>40.556786703601098</v>
      </c>
    </row>
    <row r="145" spans="1:10" ht="16">
      <c r="A145" s="5">
        <v>143</v>
      </c>
      <c r="B145" s="7" t="s">
        <v>192</v>
      </c>
      <c r="C145" s="7" t="s">
        <v>48</v>
      </c>
      <c r="D145" s="7" t="s">
        <v>46</v>
      </c>
      <c r="E145" s="7">
        <v>0.10667699999999999</v>
      </c>
      <c r="F145" s="7">
        <v>1.66E-2</v>
      </c>
      <c r="G145" s="7">
        <v>2.8999999999999998E-3</v>
      </c>
      <c r="H145" s="8">
        <v>6.6700599999999996E-9</v>
      </c>
      <c r="I145" s="7">
        <v>343836</v>
      </c>
      <c r="J145" s="5">
        <f t="shared" si="2"/>
        <v>32.765755053507696</v>
      </c>
    </row>
    <row r="146" spans="1:10" ht="16">
      <c r="A146" s="5">
        <v>144</v>
      </c>
      <c r="B146" s="7" t="s">
        <v>193</v>
      </c>
      <c r="C146" s="7" t="s">
        <v>48</v>
      </c>
      <c r="D146" s="7" t="s">
        <v>46</v>
      </c>
      <c r="E146" s="7">
        <v>0.16333300000000001</v>
      </c>
      <c r="F146" s="7">
        <v>1.72E-2</v>
      </c>
      <c r="G146" s="7">
        <v>2.3999999999999998E-3</v>
      </c>
      <c r="H146" s="8">
        <v>4.3480999999999999E-13</v>
      </c>
      <c r="I146" s="7">
        <v>343836</v>
      </c>
      <c r="J146" s="5">
        <f t="shared" si="2"/>
        <v>51.3611111111111</v>
      </c>
    </row>
    <row r="147" spans="1:10" ht="16">
      <c r="A147" s="5">
        <v>145</v>
      </c>
      <c r="B147" s="7" t="s">
        <v>194</v>
      </c>
      <c r="C147" s="7" t="s">
        <v>48</v>
      </c>
      <c r="D147" s="7" t="s">
        <v>43</v>
      </c>
      <c r="E147" s="7">
        <v>0.66538399999999998</v>
      </c>
      <c r="F147" s="7">
        <v>-1.24E-2</v>
      </c>
      <c r="G147" s="7">
        <v>1.9E-3</v>
      </c>
      <c r="H147" s="8">
        <v>5.4275000000000001E-11</v>
      </c>
      <c r="I147" s="7">
        <v>343836</v>
      </c>
      <c r="J147" s="5">
        <f t="shared" si="2"/>
        <v>42.592797783933499</v>
      </c>
    </row>
    <row r="148" spans="1:10" ht="16">
      <c r="A148" s="5">
        <v>146</v>
      </c>
      <c r="B148" s="7" t="s">
        <v>195</v>
      </c>
      <c r="C148" s="7" t="s">
        <v>42</v>
      </c>
      <c r="D148" s="7" t="s">
        <v>43</v>
      </c>
      <c r="E148" s="7">
        <v>0.76883000000000001</v>
      </c>
      <c r="F148" s="7">
        <v>5.6300000000000003E-2</v>
      </c>
      <c r="G148" s="7">
        <v>2.3999999999999998E-3</v>
      </c>
      <c r="H148" s="8">
        <v>1.7298200000000001E-120</v>
      </c>
      <c r="I148" s="7">
        <v>343836</v>
      </c>
      <c r="J148" s="5">
        <f t="shared" si="2"/>
        <v>550.29340277777806</v>
      </c>
    </row>
    <row r="149" spans="1:10" ht="16">
      <c r="A149" s="5">
        <v>147</v>
      </c>
      <c r="B149" s="7" t="s">
        <v>196</v>
      </c>
      <c r="C149" s="7" t="s">
        <v>48</v>
      </c>
      <c r="D149" s="7" t="s">
        <v>43</v>
      </c>
      <c r="E149" s="7">
        <v>0.20679400000000001</v>
      </c>
      <c r="F149" s="7">
        <v>1.7399999999999999E-2</v>
      </c>
      <c r="G149" s="7">
        <v>2.2000000000000001E-3</v>
      </c>
      <c r="H149" s="8">
        <v>1.94402E-15</v>
      </c>
      <c r="I149" s="7">
        <v>343836</v>
      </c>
      <c r="J149" s="5">
        <f t="shared" si="2"/>
        <v>62.553719008264501</v>
      </c>
    </row>
    <row r="150" spans="1:10" ht="16">
      <c r="A150" s="5">
        <v>148</v>
      </c>
      <c r="B150" s="7" t="s">
        <v>197</v>
      </c>
      <c r="C150" s="7" t="s">
        <v>46</v>
      </c>
      <c r="D150" s="7" t="s">
        <v>42</v>
      </c>
      <c r="E150" s="7">
        <v>0.61566299999999996</v>
      </c>
      <c r="F150" s="7">
        <v>1.17E-2</v>
      </c>
      <c r="G150" s="7">
        <v>1.8E-3</v>
      </c>
      <c r="H150" s="8">
        <v>1.10701E-10</v>
      </c>
      <c r="I150" s="7">
        <v>343836</v>
      </c>
      <c r="J150" s="5">
        <f t="shared" si="2"/>
        <v>42.25</v>
      </c>
    </row>
    <row r="151" spans="1:10" ht="16">
      <c r="A151" s="5">
        <v>149</v>
      </c>
      <c r="B151" s="7" t="s">
        <v>198</v>
      </c>
      <c r="C151" s="7" t="s">
        <v>43</v>
      </c>
      <c r="D151" s="7" t="s">
        <v>46</v>
      </c>
      <c r="E151" s="7">
        <v>0.21943799999999999</v>
      </c>
      <c r="F151" s="7">
        <v>-1.38E-2</v>
      </c>
      <c r="G151" s="7">
        <v>2.0999999999999999E-3</v>
      </c>
      <c r="H151" s="8">
        <v>9.5609300000000003E-11</v>
      </c>
      <c r="I151" s="7">
        <v>343836</v>
      </c>
      <c r="J151" s="5">
        <f t="shared" si="2"/>
        <v>43.183673469387799</v>
      </c>
    </row>
    <row r="152" spans="1:10" ht="16">
      <c r="A152" s="5">
        <v>150</v>
      </c>
      <c r="B152" s="7" t="s">
        <v>199</v>
      </c>
      <c r="C152" s="7" t="s">
        <v>43</v>
      </c>
      <c r="D152" s="7" t="s">
        <v>42</v>
      </c>
      <c r="E152" s="7">
        <v>0.21202699999999999</v>
      </c>
      <c r="F152" s="7">
        <v>1.84E-2</v>
      </c>
      <c r="G152" s="7">
        <v>2.2000000000000001E-3</v>
      </c>
      <c r="H152" s="8">
        <v>1.6749400000000001E-17</v>
      </c>
      <c r="I152" s="7">
        <v>343836</v>
      </c>
      <c r="J152" s="5">
        <f t="shared" si="2"/>
        <v>69.950413223140501</v>
      </c>
    </row>
    <row r="153" spans="1:10" ht="16">
      <c r="A153" s="5">
        <v>151</v>
      </c>
      <c r="B153" s="7" t="s">
        <v>200</v>
      </c>
      <c r="C153" s="7" t="s">
        <v>42</v>
      </c>
      <c r="D153" s="7" t="s">
        <v>43</v>
      </c>
      <c r="E153" s="7">
        <v>0.86959399999999998</v>
      </c>
      <c r="F153" s="7">
        <v>1.5800000000000002E-2</v>
      </c>
      <c r="G153" s="7">
        <v>2.5999999999999999E-3</v>
      </c>
      <c r="H153" s="8">
        <v>1.4959899999999999E-9</v>
      </c>
      <c r="I153" s="7">
        <v>343836</v>
      </c>
      <c r="J153" s="5">
        <f t="shared" si="2"/>
        <v>36.928994082840198</v>
      </c>
    </row>
    <row r="154" spans="1:10" ht="16">
      <c r="A154" s="5">
        <v>152</v>
      </c>
      <c r="B154" s="7" t="s">
        <v>201</v>
      </c>
      <c r="C154" s="7" t="s">
        <v>46</v>
      </c>
      <c r="D154" s="7" t="s">
        <v>48</v>
      </c>
      <c r="E154" s="7">
        <v>0.17535000000000001</v>
      </c>
      <c r="F154" s="7">
        <v>1.5699999999999999E-2</v>
      </c>
      <c r="G154" s="7">
        <v>2.7000000000000001E-3</v>
      </c>
      <c r="H154" s="8">
        <v>4.115E-9</v>
      </c>
      <c r="I154" s="7">
        <v>343836</v>
      </c>
      <c r="J154" s="5">
        <f t="shared" si="2"/>
        <v>33.812071330589802</v>
      </c>
    </row>
    <row r="155" spans="1:10" ht="16">
      <c r="A155" s="5">
        <v>153</v>
      </c>
      <c r="B155" s="7" t="s">
        <v>202</v>
      </c>
      <c r="C155" s="7" t="s">
        <v>48</v>
      </c>
      <c r="D155" s="7" t="s">
        <v>42</v>
      </c>
      <c r="E155" s="7">
        <v>0.36475600000000002</v>
      </c>
      <c r="F155" s="7">
        <v>1.21E-2</v>
      </c>
      <c r="G155" s="7">
        <v>2E-3</v>
      </c>
      <c r="H155" s="8">
        <v>1.39499E-9</v>
      </c>
      <c r="I155" s="7">
        <v>343836</v>
      </c>
      <c r="J155" s="5">
        <f t="shared" si="2"/>
        <v>36.602499999999999</v>
      </c>
    </row>
    <row r="156" spans="1:10" ht="16">
      <c r="A156" s="5">
        <v>154</v>
      </c>
      <c r="B156" s="7" t="s">
        <v>203</v>
      </c>
      <c r="C156" s="7" t="s">
        <v>43</v>
      </c>
      <c r="D156" s="7" t="s">
        <v>42</v>
      </c>
      <c r="E156" s="7">
        <v>0.59621800000000003</v>
      </c>
      <c r="F156" s="7">
        <v>-2.8799999999999999E-2</v>
      </c>
      <c r="G156" s="7">
        <v>1.8E-3</v>
      </c>
      <c r="H156" s="8">
        <v>3.8370699999999999E-58</v>
      </c>
      <c r="I156" s="7">
        <v>343836</v>
      </c>
      <c r="J156" s="5">
        <f t="shared" si="2"/>
        <v>256</v>
      </c>
    </row>
    <row r="157" spans="1:10" ht="16">
      <c r="A157" s="5">
        <v>155</v>
      </c>
      <c r="B157" s="7" t="s">
        <v>204</v>
      </c>
      <c r="C157" s="7" t="s">
        <v>43</v>
      </c>
      <c r="D157" s="7" t="s">
        <v>46</v>
      </c>
      <c r="E157" s="7">
        <v>0.78097399999999995</v>
      </c>
      <c r="F157" s="7">
        <v>2.5000000000000001E-2</v>
      </c>
      <c r="G157" s="7">
        <v>2.3999999999999998E-3</v>
      </c>
      <c r="H157" s="8">
        <v>6.1390299999999999E-26</v>
      </c>
      <c r="I157" s="7">
        <v>343836</v>
      </c>
      <c r="J157" s="5">
        <f t="shared" si="2"/>
        <v>108.506944444444</v>
      </c>
    </row>
    <row r="158" spans="1:10" ht="16">
      <c r="A158" s="5">
        <v>156</v>
      </c>
      <c r="B158" s="7" t="s">
        <v>205</v>
      </c>
      <c r="C158" s="7" t="s">
        <v>48</v>
      </c>
      <c r="D158" s="7" t="s">
        <v>46</v>
      </c>
      <c r="E158" s="7">
        <v>0.27555099999999999</v>
      </c>
      <c r="F158" s="7">
        <v>1.0999999999999999E-2</v>
      </c>
      <c r="G158" s="7">
        <v>2E-3</v>
      </c>
      <c r="H158" s="8">
        <v>4.5370100000000001E-8</v>
      </c>
      <c r="I158" s="7">
        <v>343836</v>
      </c>
      <c r="J158" s="5">
        <f t="shared" si="2"/>
        <v>30.25</v>
      </c>
    </row>
    <row r="159" spans="1:10" ht="16">
      <c r="A159" s="5">
        <v>157</v>
      </c>
      <c r="B159" s="7" t="s">
        <v>206</v>
      </c>
      <c r="C159" s="7" t="s">
        <v>43</v>
      </c>
      <c r="D159" s="7" t="s">
        <v>42</v>
      </c>
      <c r="E159" s="7">
        <v>0.60057499999999997</v>
      </c>
      <c r="F159" s="7">
        <v>-1.4E-2</v>
      </c>
      <c r="G159" s="7">
        <v>1.9E-3</v>
      </c>
      <c r="H159" s="8">
        <v>6.7204800000000001E-14</v>
      </c>
      <c r="I159" s="7">
        <v>343836</v>
      </c>
      <c r="J159" s="5">
        <f t="shared" si="2"/>
        <v>54.293628808864298</v>
      </c>
    </row>
    <row r="160" spans="1:10" ht="16">
      <c r="A160" s="5">
        <v>158</v>
      </c>
      <c r="B160" s="7" t="s">
        <v>207</v>
      </c>
      <c r="C160" s="7" t="s">
        <v>43</v>
      </c>
      <c r="D160" s="7" t="s">
        <v>42</v>
      </c>
      <c r="E160" s="7">
        <v>0.30654199999999998</v>
      </c>
      <c r="F160" s="7">
        <v>-1.4E-2</v>
      </c>
      <c r="G160" s="7">
        <v>2.0999999999999999E-3</v>
      </c>
      <c r="H160" s="8">
        <v>8.7056300000000007E-12</v>
      </c>
      <c r="I160" s="7">
        <v>343836</v>
      </c>
      <c r="J160" s="5">
        <f t="shared" si="2"/>
        <v>44.4444444444444</v>
      </c>
    </row>
    <row r="161" spans="1:10" ht="16">
      <c r="A161" s="5">
        <v>159</v>
      </c>
      <c r="B161" s="7" t="s">
        <v>208</v>
      </c>
      <c r="C161" s="7" t="s">
        <v>43</v>
      </c>
      <c r="D161" s="7" t="s">
        <v>42</v>
      </c>
      <c r="E161" s="7">
        <v>0.29774800000000001</v>
      </c>
      <c r="F161" s="7">
        <v>-2.0400000000000001E-2</v>
      </c>
      <c r="G161" s="7">
        <v>2E-3</v>
      </c>
      <c r="H161" s="8">
        <v>1.4531200000000001E-24</v>
      </c>
      <c r="I161" s="7">
        <v>343836</v>
      </c>
      <c r="J161" s="5">
        <f t="shared" si="2"/>
        <v>104.04</v>
      </c>
    </row>
    <row r="162" spans="1:10" ht="16">
      <c r="A162" s="5">
        <v>160</v>
      </c>
      <c r="B162" s="7" t="s">
        <v>209</v>
      </c>
      <c r="C162" s="7" t="s">
        <v>42</v>
      </c>
      <c r="D162" s="7" t="s">
        <v>43</v>
      </c>
      <c r="E162" s="7">
        <v>0.42565999999999998</v>
      </c>
      <c r="F162" s="7">
        <v>-2.4500000000000001E-2</v>
      </c>
      <c r="G162" s="7">
        <v>1.8E-3</v>
      </c>
      <c r="H162" s="8">
        <v>4.7206299999999997E-43</v>
      </c>
      <c r="I162" s="7">
        <v>343836</v>
      </c>
      <c r="J162" s="5">
        <f t="shared" si="2"/>
        <v>185.26234567901199</v>
      </c>
    </row>
    <row r="163" spans="1:10" ht="16">
      <c r="A163" s="5">
        <v>161</v>
      </c>
      <c r="B163" s="7" t="s">
        <v>210</v>
      </c>
      <c r="C163" s="7" t="s">
        <v>48</v>
      </c>
      <c r="D163" s="7" t="s">
        <v>46</v>
      </c>
      <c r="E163" s="7">
        <v>0.20835100000000001</v>
      </c>
      <c r="F163" s="7">
        <v>2.64E-2</v>
      </c>
      <c r="G163" s="7">
        <v>2.3999999999999998E-3</v>
      </c>
      <c r="H163" s="8">
        <v>4.1610199999999997E-29</v>
      </c>
      <c r="I163" s="7">
        <v>343836</v>
      </c>
      <c r="J163" s="5">
        <f t="shared" si="2"/>
        <v>121</v>
      </c>
    </row>
    <row r="164" spans="1:10" ht="16">
      <c r="A164" s="5">
        <v>162</v>
      </c>
      <c r="B164" s="7" t="s">
        <v>211</v>
      </c>
      <c r="C164" s="7" t="s">
        <v>46</v>
      </c>
      <c r="D164" s="7" t="s">
        <v>42</v>
      </c>
      <c r="E164" s="7">
        <v>0.43364799999999998</v>
      </c>
      <c r="F164" s="7">
        <v>7.8600000000000003E-2</v>
      </c>
      <c r="G164" s="7">
        <v>2E-3</v>
      </c>
      <c r="H164" s="8">
        <v>9.9999999999999998E-201</v>
      </c>
      <c r="I164" s="7">
        <v>343836</v>
      </c>
      <c r="J164" s="5">
        <f t="shared" si="2"/>
        <v>1544.49</v>
      </c>
    </row>
    <row r="165" spans="1:10" ht="16">
      <c r="A165" s="5">
        <v>163</v>
      </c>
      <c r="B165" s="7" t="s">
        <v>212</v>
      </c>
      <c r="C165" s="7" t="s">
        <v>46</v>
      </c>
      <c r="D165" s="7" t="s">
        <v>48</v>
      </c>
      <c r="E165" s="7">
        <v>0.16900100000000001</v>
      </c>
      <c r="F165" s="7">
        <v>-3.8699999999999998E-2</v>
      </c>
      <c r="G165" s="7">
        <v>2.3E-3</v>
      </c>
      <c r="H165" s="8">
        <v>2.09701E-61</v>
      </c>
      <c r="I165" s="7">
        <v>343836</v>
      </c>
      <c r="J165" s="5">
        <f t="shared" si="2"/>
        <v>283.11720226843101</v>
      </c>
    </row>
    <row r="166" spans="1:10" ht="16">
      <c r="A166" s="5">
        <v>164</v>
      </c>
      <c r="B166" s="7" t="s">
        <v>213</v>
      </c>
      <c r="C166" s="7" t="s">
        <v>46</v>
      </c>
      <c r="D166" s="7" t="s">
        <v>43</v>
      </c>
      <c r="E166" s="7">
        <v>7.1183999999999997E-2</v>
      </c>
      <c r="F166" s="7">
        <v>2.2599999999999999E-2</v>
      </c>
      <c r="G166" s="7">
        <v>4.1000000000000003E-3</v>
      </c>
      <c r="H166" s="8">
        <v>4.1739799999999998E-8</v>
      </c>
      <c r="I166" s="7">
        <v>343836</v>
      </c>
      <c r="J166" s="5">
        <f t="shared" si="2"/>
        <v>30.384295062462801</v>
      </c>
    </row>
    <row r="167" spans="1:10" ht="16">
      <c r="A167" s="5">
        <v>165</v>
      </c>
      <c r="B167" s="7" t="s">
        <v>214</v>
      </c>
      <c r="C167" s="7" t="s">
        <v>42</v>
      </c>
      <c r="D167" s="7" t="s">
        <v>43</v>
      </c>
      <c r="E167" s="7">
        <v>0.17716999999999999</v>
      </c>
      <c r="F167" s="7">
        <v>1.7399999999999999E-2</v>
      </c>
      <c r="G167" s="7">
        <v>2.7000000000000001E-3</v>
      </c>
      <c r="H167" s="8">
        <v>7.5526599999999998E-11</v>
      </c>
      <c r="I167" s="7">
        <v>343836</v>
      </c>
      <c r="J167" s="5">
        <f t="shared" si="2"/>
        <v>41.530864197530903</v>
      </c>
    </row>
    <row r="168" spans="1:10" ht="16">
      <c r="A168" s="5">
        <v>166</v>
      </c>
      <c r="B168" s="7" t="s">
        <v>215</v>
      </c>
      <c r="C168" s="7" t="s">
        <v>43</v>
      </c>
      <c r="D168" s="7" t="s">
        <v>42</v>
      </c>
      <c r="E168" s="7">
        <v>0.34601999999999999</v>
      </c>
      <c r="F168" s="7">
        <v>-1.4E-2</v>
      </c>
      <c r="G168" s="7">
        <v>1.9E-3</v>
      </c>
      <c r="H168" s="8">
        <v>3.59335E-13</v>
      </c>
      <c r="I168" s="7">
        <v>343836</v>
      </c>
      <c r="J168" s="5">
        <f t="shared" si="2"/>
        <v>54.293628808864298</v>
      </c>
    </row>
    <row r="169" spans="1:10" ht="16">
      <c r="A169" s="5">
        <v>167</v>
      </c>
      <c r="B169" s="7" t="s">
        <v>216</v>
      </c>
      <c r="C169" s="7" t="s">
        <v>42</v>
      </c>
      <c r="D169" s="7" t="s">
        <v>43</v>
      </c>
      <c r="E169" s="7">
        <v>0.25694099999999997</v>
      </c>
      <c r="F169" s="7">
        <v>-1.37E-2</v>
      </c>
      <c r="G169" s="7">
        <v>2E-3</v>
      </c>
      <c r="H169" s="8">
        <v>2.17721E-11</v>
      </c>
      <c r="I169" s="7">
        <v>343836</v>
      </c>
      <c r="J169" s="5">
        <f t="shared" si="2"/>
        <v>46.922499999999999</v>
      </c>
    </row>
    <row r="170" spans="1:10" ht="16">
      <c r="A170" s="5">
        <v>168</v>
      </c>
      <c r="B170" s="7" t="s">
        <v>217</v>
      </c>
      <c r="C170" s="7" t="s">
        <v>48</v>
      </c>
      <c r="D170" s="7" t="s">
        <v>46</v>
      </c>
      <c r="E170" s="7">
        <v>0.173649</v>
      </c>
      <c r="F170" s="7">
        <v>1.5900000000000001E-2</v>
      </c>
      <c r="G170" s="7">
        <v>2.3E-3</v>
      </c>
      <c r="H170" s="8">
        <v>1.2131099999999999E-11</v>
      </c>
      <c r="I170" s="7">
        <v>343836</v>
      </c>
      <c r="J170" s="5">
        <f t="shared" si="2"/>
        <v>47.790170132325201</v>
      </c>
    </row>
    <row r="171" spans="1:10" ht="16">
      <c r="A171" s="5">
        <v>169</v>
      </c>
      <c r="B171" s="7" t="s">
        <v>218</v>
      </c>
      <c r="C171" s="7" t="s">
        <v>48</v>
      </c>
      <c r="D171" s="7" t="s">
        <v>46</v>
      </c>
      <c r="E171" s="7">
        <v>0.19911699999999999</v>
      </c>
      <c r="F171" s="7">
        <v>-4.4900000000000002E-2</v>
      </c>
      <c r="G171" s="7">
        <v>2.2000000000000001E-3</v>
      </c>
      <c r="H171" s="8">
        <v>1.11995E-90</v>
      </c>
      <c r="I171" s="7">
        <v>343836</v>
      </c>
      <c r="J171" s="5">
        <f t="shared" si="2"/>
        <v>416.53099173553699</v>
      </c>
    </row>
    <row r="172" spans="1:10" ht="16">
      <c r="A172" s="5">
        <v>170</v>
      </c>
      <c r="B172" s="7" t="s">
        <v>219</v>
      </c>
      <c r="C172" s="7" t="s">
        <v>43</v>
      </c>
      <c r="D172" s="7" t="s">
        <v>42</v>
      </c>
      <c r="E172" s="7">
        <v>0.103764</v>
      </c>
      <c r="F172" s="7">
        <v>2.2700000000000001E-2</v>
      </c>
      <c r="G172" s="7">
        <v>2.8999999999999998E-3</v>
      </c>
      <c r="H172" s="8">
        <v>5.1915899999999996E-15</v>
      </c>
      <c r="I172" s="7">
        <v>343836</v>
      </c>
      <c r="J172" s="5">
        <f t="shared" si="2"/>
        <v>61.271105826397203</v>
      </c>
    </row>
    <row r="173" spans="1:10" ht="16">
      <c r="A173" s="5">
        <v>171</v>
      </c>
      <c r="B173" s="7" t="s">
        <v>220</v>
      </c>
      <c r="C173" s="7" t="s">
        <v>42</v>
      </c>
      <c r="D173" s="7" t="s">
        <v>43</v>
      </c>
      <c r="E173" s="7">
        <v>0.102439</v>
      </c>
      <c r="F173" s="7">
        <v>-1.9199999999999998E-2</v>
      </c>
      <c r="G173" s="7">
        <v>2.8999999999999998E-3</v>
      </c>
      <c r="H173" s="8">
        <v>3.8388400000000003E-11</v>
      </c>
      <c r="I173" s="7">
        <v>343836</v>
      </c>
      <c r="J173" s="5">
        <f t="shared" si="2"/>
        <v>43.833531510107001</v>
      </c>
    </row>
    <row r="174" spans="1:10" ht="16">
      <c r="A174" s="5">
        <v>172</v>
      </c>
      <c r="B174" s="7" t="s">
        <v>221</v>
      </c>
      <c r="C174" s="7" t="s">
        <v>48</v>
      </c>
      <c r="D174" s="7" t="s">
        <v>42</v>
      </c>
      <c r="E174" s="7">
        <v>0.35653200000000002</v>
      </c>
      <c r="F174" s="7">
        <v>-2.58E-2</v>
      </c>
      <c r="G174" s="7">
        <v>3.7000000000000002E-3</v>
      </c>
      <c r="H174" s="8">
        <v>2.0931499999999998E-12</v>
      </c>
      <c r="I174" s="7">
        <v>343836</v>
      </c>
      <c r="J174" s="5">
        <f t="shared" si="2"/>
        <v>48.622352081811499</v>
      </c>
    </row>
    <row r="175" spans="1:10" ht="16">
      <c r="A175" s="5">
        <v>173</v>
      </c>
      <c r="B175" s="7" t="s">
        <v>222</v>
      </c>
      <c r="C175" s="7" t="s">
        <v>46</v>
      </c>
      <c r="D175" s="7" t="s">
        <v>43</v>
      </c>
      <c r="E175" s="7">
        <v>2.1069000000000001E-2</v>
      </c>
      <c r="F175" s="7">
        <v>-5.57E-2</v>
      </c>
      <c r="G175" s="7">
        <v>7.7999999999999996E-3</v>
      </c>
      <c r="H175" s="8">
        <v>9.7454099999999998E-13</v>
      </c>
      <c r="I175" s="7">
        <v>343836</v>
      </c>
      <c r="J175" s="5">
        <f t="shared" si="2"/>
        <v>50.994247205785697</v>
      </c>
    </row>
    <row r="176" spans="1:10" ht="16">
      <c r="A176" s="5">
        <v>174</v>
      </c>
      <c r="B176" s="7" t="s">
        <v>223</v>
      </c>
      <c r="C176" s="7" t="s">
        <v>48</v>
      </c>
      <c r="D176" s="7" t="s">
        <v>46</v>
      </c>
      <c r="E176" s="7">
        <v>0.429477</v>
      </c>
      <c r="F176" s="7">
        <v>-1.0800000000000001E-2</v>
      </c>
      <c r="G176" s="7">
        <v>1.8E-3</v>
      </c>
      <c r="H176" s="8">
        <v>1.1730100000000001E-9</v>
      </c>
      <c r="I176" s="7">
        <v>343836</v>
      </c>
      <c r="J176" s="5">
        <f t="shared" si="2"/>
        <v>36</v>
      </c>
    </row>
    <row r="177" spans="1:10" ht="16">
      <c r="A177" s="5">
        <v>175</v>
      </c>
      <c r="B177" s="7" t="s">
        <v>224</v>
      </c>
      <c r="C177" s="7" t="s">
        <v>48</v>
      </c>
      <c r="D177" s="7" t="s">
        <v>42</v>
      </c>
      <c r="E177" s="7">
        <v>0.34690399999999999</v>
      </c>
      <c r="F177" s="7">
        <v>1.6400000000000001E-2</v>
      </c>
      <c r="G177" s="7">
        <v>1.9E-3</v>
      </c>
      <c r="H177" s="8">
        <v>3.20406E-18</v>
      </c>
      <c r="I177" s="7">
        <v>343836</v>
      </c>
      <c r="J177" s="5">
        <f t="shared" si="2"/>
        <v>74.504155124653707</v>
      </c>
    </row>
    <row r="178" spans="1:10" ht="16">
      <c r="A178" s="5">
        <v>176</v>
      </c>
      <c r="B178" s="7" t="s">
        <v>225</v>
      </c>
      <c r="C178" s="7" t="s">
        <v>43</v>
      </c>
      <c r="D178" s="7" t="s">
        <v>42</v>
      </c>
      <c r="E178" s="7">
        <v>7.1350999999999998E-2</v>
      </c>
      <c r="F178" s="7">
        <v>-2.8000000000000001E-2</v>
      </c>
      <c r="G178" s="7">
        <v>3.7000000000000002E-3</v>
      </c>
      <c r="H178" s="8">
        <v>2.41102E-14</v>
      </c>
      <c r="I178" s="7">
        <v>343836</v>
      </c>
      <c r="J178" s="5">
        <f t="shared" si="2"/>
        <v>57.268078889700497</v>
      </c>
    </row>
    <row r="179" spans="1:10" ht="16">
      <c r="A179" s="5">
        <v>177</v>
      </c>
      <c r="B179" s="7" t="s">
        <v>226</v>
      </c>
      <c r="C179" s="7" t="s">
        <v>46</v>
      </c>
      <c r="D179" s="7" t="s">
        <v>42</v>
      </c>
      <c r="E179" s="7">
        <v>0.74090199999999995</v>
      </c>
      <c r="F179" s="7">
        <v>-1.18E-2</v>
      </c>
      <c r="G179" s="7">
        <v>2E-3</v>
      </c>
      <c r="H179" s="8">
        <v>7.1739799999999997E-9</v>
      </c>
      <c r="I179" s="7">
        <v>343836</v>
      </c>
      <c r="J179" s="5">
        <f t="shared" si="2"/>
        <v>34.81</v>
      </c>
    </row>
    <row r="180" spans="1:10" ht="16">
      <c r="A180" s="5">
        <v>178</v>
      </c>
      <c r="B180" s="7" t="s">
        <v>227</v>
      </c>
      <c r="C180" s="7" t="s">
        <v>46</v>
      </c>
      <c r="D180" s="7" t="s">
        <v>48</v>
      </c>
      <c r="E180" s="7">
        <v>0.82720199999999999</v>
      </c>
      <c r="F180" s="7">
        <v>-1.84E-2</v>
      </c>
      <c r="G180" s="7">
        <v>2.3E-3</v>
      </c>
      <c r="H180" s="8">
        <v>2.3040899999999999E-15</v>
      </c>
      <c r="I180" s="7">
        <v>343836</v>
      </c>
      <c r="J180" s="5">
        <f t="shared" si="2"/>
        <v>64</v>
      </c>
    </row>
    <row r="181" spans="1:10" ht="16">
      <c r="A181" s="5">
        <v>179</v>
      </c>
      <c r="B181" s="7" t="s">
        <v>228</v>
      </c>
      <c r="C181" s="7" t="s">
        <v>46</v>
      </c>
      <c r="D181" s="7" t="s">
        <v>42</v>
      </c>
      <c r="E181" s="7">
        <v>0.70827499999999999</v>
      </c>
      <c r="F181" s="7">
        <v>-1.3299999999999999E-2</v>
      </c>
      <c r="G181" s="7">
        <v>1.9E-3</v>
      </c>
      <c r="H181" s="8">
        <v>6.5117800000000004E-12</v>
      </c>
      <c r="I181" s="7">
        <v>343836</v>
      </c>
      <c r="J181" s="5">
        <f t="shared" si="2"/>
        <v>49</v>
      </c>
    </row>
    <row r="182" spans="1:10" ht="16">
      <c r="A182" s="5">
        <v>180</v>
      </c>
      <c r="B182" s="7" t="s">
        <v>229</v>
      </c>
      <c r="C182" s="7" t="s">
        <v>43</v>
      </c>
      <c r="D182" s="7" t="s">
        <v>42</v>
      </c>
      <c r="E182" s="7">
        <v>0.26246000000000003</v>
      </c>
      <c r="F182" s="7">
        <v>-1.46E-2</v>
      </c>
      <c r="G182" s="7">
        <v>2.3E-3</v>
      </c>
      <c r="H182" s="8">
        <v>2.84898E-10</v>
      </c>
      <c r="I182" s="7">
        <v>343836</v>
      </c>
      <c r="J182" s="5">
        <f t="shared" si="2"/>
        <v>40.294896030245702</v>
      </c>
    </row>
    <row r="183" spans="1:10" ht="16">
      <c r="A183" s="5">
        <v>181</v>
      </c>
      <c r="B183" s="7" t="s">
        <v>230</v>
      </c>
      <c r="C183" s="7" t="s">
        <v>42</v>
      </c>
      <c r="D183" s="7" t="s">
        <v>43</v>
      </c>
      <c r="E183" s="7">
        <v>0.50339199999999995</v>
      </c>
      <c r="F183" s="7">
        <v>-1.4800000000000001E-2</v>
      </c>
      <c r="G183" s="7">
        <v>1.9E-3</v>
      </c>
      <c r="H183" s="8">
        <v>1.36994E-14</v>
      </c>
      <c r="I183" s="7">
        <v>343836</v>
      </c>
      <c r="J183" s="5">
        <f t="shared" si="2"/>
        <v>60.675900277008303</v>
      </c>
    </row>
    <row r="184" spans="1:10" ht="16">
      <c r="A184" s="5">
        <v>182</v>
      </c>
      <c r="B184" s="7" t="s">
        <v>231</v>
      </c>
      <c r="C184" s="7" t="s">
        <v>46</v>
      </c>
      <c r="D184" s="7" t="s">
        <v>48</v>
      </c>
      <c r="E184" s="7">
        <v>0.100256</v>
      </c>
      <c r="F184" s="7">
        <v>1.8800000000000001E-2</v>
      </c>
      <c r="G184" s="7">
        <v>2.8999999999999998E-3</v>
      </c>
      <c r="H184" s="8">
        <v>1.6950000000000001E-10</v>
      </c>
      <c r="I184" s="7">
        <v>343836</v>
      </c>
      <c r="J184" s="5">
        <f t="shared" si="2"/>
        <v>42.026159334126</v>
      </c>
    </row>
    <row r="185" spans="1:10" ht="16">
      <c r="A185" s="5">
        <v>183</v>
      </c>
      <c r="B185" s="7" t="s">
        <v>232</v>
      </c>
      <c r="C185" s="7" t="s">
        <v>42</v>
      </c>
      <c r="D185" s="7" t="s">
        <v>46</v>
      </c>
      <c r="E185" s="7">
        <v>0.240285</v>
      </c>
      <c r="F185" s="7">
        <v>1.2999999999999999E-2</v>
      </c>
      <c r="G185" s="7">
        <v>2.0999999999999999E-3</v>
      </c>
      <c r="H185" s="8">
        <v>3.2330299999999998E-10</v>
      </c>
      <c r="I185" s="7">
        <v>343836</v>
      </c>
      <c r="J185" s="5">
        <f t="shared" si="2"/>
        <v>38.321995464852598</v>
      </c>
    </row>
    <row r="186" spans="1:10" ht="16">
      <c r="A186" s="5">
        <v>184</v>
      </c>
      <c r="B186" s="7" t="s">
        <v>233</v>
      </c>
      <c r="C186" s="7" t="s">
        <v>43</v>
      </c>
      <c r="D186" s="7" t="s">
        <v>42</v>
      </c>
      <c r="E186" s="7">
        <v>0.17133999999999999</v>
      </c>
      <c r="F186" s="7">
        <v>1.8100000000000002E-2</v>
      </c>
      <c r="G186" s="7">
        <v>2.7000000000000001E-3</v>
      </c>
      <c r="H186" s="8">
        <v>2.2698599999999999E-11</v>
      </c>
      <c r="I186" s="7">
        <v>343836</v>
      </c>
      <c r="J186" s="5">
        <f t="shared" si="2"/>
        <v>44.939643347050797</v>
      </c>
    </row>
    <row r="187" spans="1:10" ht="16">
      <c r="A187" s="5">
        <v>185</v>
      </c>
      <c r="B187" s="7" t="s">
        <v>234</v>
      </c>
      <c r="C187" s="7" t="s">
        <v>48</v>
      </c>
      <c r="D187" s="7" t="s">
        <v>42</v>
      </c>
      <c r="E187" s="7">
        <v>0.72479499999999997</v>
      </c>
      <c r="F187" s="7">
        <v>1.14E-2</v>
      </c>
      <c r="G187" s="7">
        <v>2E-3</v>
      </c>
      <c r="H187" s="8">
        <v>8.4450100000000004E-9</v>
      </c>
      <c r="I187" s="7">
        <v>343836</v>
      </c>
      <c r="J187" s="5">
        <f t="shared" si="2"/>
        <v>32.49</v>
      </c>
    </row>
    <row r="188" spans="1:10" ht="16">
      <c r="A188" s="5">
        <v>186</v>
      </c>
      <c r="B188" s="7" t="s">
        <v>235</v>
      </c>
      <c r="C188" s="7" t="s">
        <v>43</v>
      </c>
      <c r="D188" s="7" t="s">
        <v>46</v>
      </c>
      <c r="E188" s="7">
        <v>0.30367</v>
      </c>
      <c r="F188" s="7">
        <v>-1.46E-2</v>
      </c>
      <c r="G188" s="7">
        <v>2.2000000000000001E-3</v>
      </c>
      <c r="H188" s="8">
        <v>4.4864200000000002E-11</v>
      </c>
      <c r="I188" s="7">
        <v>343836</v>
      </c>
      <c r="J188" s="5">
        <f t="shared" si="2"/>
        <v>44.041322314049602</v>
      </c>
    </row>
    <row r="189" spans="1:10" ht="16">
      <c r="A189" s="5">
        <v>187</v>
      </c>
      <c r="B189" s="7" t="s">
        <v>236</v>
      </c>
      <c r="C189" s="7" t="s">
        <v>42</v>
      </c>
      <c r="D189" s="7" t="s">
        <v>43</v>
      </c>
      <c r="E189" s="7">
        <v>0.75258999999999998</v>
      </c>
      <c r="F189" s="7">
        <v>-1.37E-2</v>
      </c>
      <c r="G189" s="7">
        <v>2E-3</v>
      </c>
      <c r="H189" s="8">
        <v>2.39497E-11</v>
      </c>
      <c r="I189" s="7">
        <v>343836</v>
      </c>
      <c r="J189" s="5">
        <f t="shared" si="2"/>
        <v>46.922499999999999</v>
      </c>
    </row>
    <row r="190" spans="1:10" ht="16">
      <c r="A190" s="5">
        <v>188</v>
      </c>
      <c r="B190" s="7" t="s">
        <v>237</v>
      </c>
      <c r="C190" s="7" t="s">
        <v>42</v>
      </c>
      <c r="D190" s="7" t="s">
        <v>43</v>
      </c>
      <c r="E190" s="7">
        <v>1.1039E-2</v>
      </c>
      <c r="F190" s="7">
        <v>-7.17E-2</v>
      </c>
      <c r="G190" s="7">
        <v>9.7000000000000003E-3</v>
      </c>
      <c r="H190" s="8">
        <v>1.6349300000000001E-13</v>
      </c>
      <c r="I190" s="7">
        <v>343836</v>
      </c>
      <c r="J190" s="5">
        <f t="shared" si="2"/>
        <v>54.638006164310802</v>
      </c>
    </row>
    <row r="191" spans="1:10" ht="16">
      <c r="A191" s="5">
        <v>189</v>
      </c>
      <c r="B191" s="7" t="s">
        <v>238</v>
      </c>
      <c r="C191" s="7" t="s">
        <v>43</v>
      </c>
      <c r="D191" s="7" t="s">
        <v>42</v>
      </c>
      <c r="E191" s="7">
        <v>0.35581800000000002</v>
      </c>
      <c r="F191" s="7">
        <v>-1.49E-2</v>
      </c>
      <c r="G191" s="7">
        <v>1.9E-3</v>
      </c>
      <c r="H191" s="8">
        <v>1.8390799999999999E-14</v>
      </c>
      <c r="I191" s="7">
        <v>343836</v>
      </c>
      <c r="J191" s="5">
        <f t="shared" si="2"/>
        <v>61.498614958448798</v>
      </c>
    </row>
    <row r="192" spans="1:10" ht="16">
      <c r="A192" s="5">
        <v>190</v>
      </c>
      <c r="B192" s="7" t="s">
        <v>239</v>
      </c>
      <c r="C192" s="7" t="s">
        <v>48</v>
      </c>
      <c r="D192" s="7" t="s">
        <v>42</v>
      </c>
      <c r="E192" s="7">
        <v>0.20622699999999999</v>
      </c>
      <c r="F192" s="7">
        <v>1.2699999999999999E-2</v>
      </c>
      <c r="G192" s="7">
        <v>2.2000000000000001E-3</v>
      </c>
      <c r="H192" s="8">
        <v>1.0109999999999999E-8</v>
      </c>
      <c r="I192" s="7">
        <v>343836</v>
      </c>
      <c r="J192" s="5">
        <f t="shared" si="2"/>
        <v>33.324380165289298</v>
      </c>
    </row>
    <row r="193" spans="1:10" ht="16">
      <c r="A193" s="5">
        <v>191</v>
      </c>
      <c r="B193" s="7" t="s">
        <v>240</v>
      </c>
      <c r="C193" s="7" t="s">
        <v>42</v>
      </c>
      <c r="D193" s="7" t="s">
        <v>43</v>
      </c>
      <c r="E193" s="7">
        <v>0.58797699999999997</v>
      </c>
      <c r="F193" s="7">
        <v>1.2E-2</v>
      </c>
      <c r="G193" s="7">
        <v>1.8E-3</v>
      </c>
      <c r="H193" s="8">
        <v>3.5229000000000002E-11</v>
      </c>
      <c r="I193" s="7">
        <v>343836</v>
      </c>
      <c r="J193" s="5">
        <f t="shared" si="2"/>
        <v>44.4444444444444</v>
      </c>
    </row>
    <row r="194" spans="1:10" ht="16">
      <c r="A194" s="5">
        <v>192</v>
      </c>
      <c r="B194" s="7" t="s">
        <v>241</v>
      </c>
      <c r="C194" s="7" t="s">
        <v>42</v>
      </c>
      <c r="D194" s="7" t="s">
        <v>43</v>
      </c>
      <c r="E194" s="7">
        <v>0.22033</v>
      </c>
      <c r="F194" s="7">
        <v>-1.41E-2</v>
      </c>
      <c r="G194" s="7">
        <v>2.3999999999999998E-3</v>
      </c>
      <c r="H194" s="8">
        <v>7.8701000000000008E-9</v>
      </c>
      <c r="I194" s="7">
        <v>343836</v>
      </c>
      <c r="J194" s="5">
        <f t="shared" si="2"/>
        <v>34.515625</v>
      </c>
    </row>
    <row r="195" spans="1:10" ht="16">
      <c r="A195" s="5">
        <v>193</v>
      </c>
      <c r="B195" s="7" t="s">
        <v>242</v>
      </c>
      <c r="C195" s="7" t="s">
        <v>46</v>
      </c>
      <c r="D195" s="7" t="s">
        <v>48</v>
      </c>
      <c r="E195" s="7">
        <v>0.50642299999999996</v>
      </c>
      <c r="F195" s="7">
        <v>2.8500000000000001E-2</v>
      </c>
      <c r="G195" s="7">
        <v>1.8E-3</v>
      </c>
      <c r="H195" s="8">
        <v>2.8372700000000003E-57</v>
      </c>
      <c r="I195" s="7">
        <v>343836</v>
      </c>
      <c r="J195" s="5">
        <f t="shared" si="2"/>
        <v>250.694444444444</v>
      </c>
    </row>
    <row r="196" spans="1:10" ht="16">
      <c r="A196" s="5">
        <v>194</v>
      </c>
      <c r="B196" s="7" t="s">
        <v>243</v>
      </c>
      <c r="C196" s="7" t="s">
        <v>43</v>
      </c>
      <c r="D196" s="7" t="s">
        <v>48</v>
      </c>
      <c r="E196" s="7">
        <v>0.31679499999999999</v>
      </c>
      <c r="F196" s="7">
        <v>1.23E-2</v>
      </c>
      <c r="G196" s="7">
        <v>2E-3</v>
      </c>
      <c r="H196" s="8">
        <v>1.8169800000000001E-9</v>
      </c>
      <c r="I196" s="7">
        <v>343836</v>
      </c>
      <c r="J196" s="5">
        <f t="shared" ref="J196:J251" si="3">(F196/G196)^2</f>
        <v>37.822499999999998</v>
      </c>
    </row>
    <row r="197" spans="1:10" ht="16">
      <c r="A197" s="5">
        <v>195</v>
      </c>
      <c r="B197" s="7" t="s">
        <v>244</v>
      </c>
      <c r="C197" s="7" t="s">
        <v>43</v>
      </c>
      <c r="D197" s="7" t="s">
        <v>42</v>
      </c>
      <c r="E197" s="7">
        <v>0.59925799999999996</v>
      </c>
      <c r="F197" s="7">
        <v>-3.2300000000000002E-2</v>
      </c>
      <c r="G197" s="7">
        <v>1.8E-3</v>
      </c>
      <c r="H197" s="8">
        <v>1.09698E-70</v>
      </c>
      <c r="I197" s="7">
        <v>343836</v>
      </c>
      <c r="J197" s="5">
        <f t="shared" si="3"/>
        <v>322.003086419753</v>
      </c>
    </row>
    <row r="198" spans="1:10" ht="16">
      <c r="A198" s="5">
        <v>196</v>
      </c>
      <c r="B198" s="7" t="s">
        <v>245</v>
      </c>
      <c r="C198" s="7" t="s">
        <v>48</v>
      </c>
      <c r="D198" s="7" t="s">
        <v>46</v>
      </c>
      <c r="E198" s="7">
        <v>0.64132100000000003</v>
      </c>
      <c r="F198" s="7">
        <v>-1.3299999999999999E-2</v>
      </c>
      <c r="G198" s="7">
        <v>2E-3</v>
      </c>
      <c r="H198" s="8">
        <v>2.0220899999999998E-11</v>
      </c>
      <c r="I198" s="7">
        <v>343836</v>
      </c>
      <c r="J198" s="5">
        <f t="shared" si="3"/>
        <v>44.222499999999997</v>
      </c>
    </row>
    <row r="199" spans="1:10" ht="16">
      <c r="A199" s="5">
        <v>197</v>
      </c>
      <c r="B199" s="7" t="s">
        <v>246</v>
      </c>
      <c r="C199" s="7" t="s">
        <v>48</v>
      </c>
      <c r="D199" s="7" t="s">
        <v>46</v>
      </c>
      <c r="E199" s="7">
        <v>0.21360999999999999</v>
      </c>
      <c r="F199" s="7">
        <v>-1.44E-2</v>
      </c>
      <c r="G199" s="7">
        <v>2.5000000000000001E-3</v>
      </c>
      <c r="H199" s="8">
        <v>7.0959400000000002E-9</v>
      </c>
      <c r="I199" s="7">
        <v>343836</v>
      </c>
      <c r="J199" s="5">
        <f t="shared" si="3"/>
        <v>33.177599999999998</v>
      </c>
    </row>
    <row r="200" spans="1:10" ht="16">
      <c r="A200" s="5">
        <v>198</v>
      </c>
      <c r="B200" s="7" t="s">
        <v>247</v>
      </c>
      <c r="C200" s="7" t="s">
        <v>42</v>
      </c>
      <c r="D200" s="7" t="s">
        <v>48</v>
      </c>
      <c r="E200" s="7">
        <v>0.80214799999999997</v>
      </c>
      <c r="F200" s="7">
        <v>-1.24E-2</v>
      </c>
      <c r="G200" s="7">
        <v>2.2000000000000001E-3</v>
      </c>
      <c r="H200" s="8">
        <v>1.9809799999999999E-8</v>
      </c>
      <c r="I200" s="7">
        <v>343836</v>
      </c>
      <c r="J200" s="5">
        <f t="shared" si="3"/>
        <v>31.7685950413223</v>
      </c>
    </row>
    <row r="201" spans="1:10" ht="16">
      <c r="A201" s="5">
        <v>199</v>
      </c>
      <c r="B201" s="7" t="s">
        <v>248</v>
      </c>
      <c r="C201" s="7" t="s">
        <v>43</v>
      </c>
      <c r="D201" s="7" t="s">
        <v>46</v>
      </c>
      <c r="E201" s="7">
        <v>0.46173199999999998</v>
      </c>
      <c r="F201" s="7">
        <v>1.3899999999999999E-2</v>
      </c>
      <c r="G201" s="7">
        <v>1.9E-3</v>
      </c>
      <c r="H201" s="8">
        <v>6.1801600000000004E-13</v>
      </c>
      <c r="I201" s="7">
        <v>343836</v>
      </c>
      <c r="J201" s="5">
        <f t="shared" si="3"/>
        <v>53.520775623268698</v>
      </c>
    </row>
    <row r="202" spans="1:10" ht="16">
      <c r="A202" s="5">
        <v>200</v>
      </c>
      <c r="B202" s="7" t="s">
        <v>249</v>
      </c>
      <c r="C202" s="7" t="s">
        <v>46</v>
      </c>
      <c r="D202" s="7" t="s">
        <v>48</v>
      </c>
      <c r="E202" s="7">
        <v>0.134383</v>
      </c>
      <c r="F202" s="7">
        <v>-1.4800000000000001E-2</v>
      </c>
      <c r="G202" s="7">
        <v>2.7000000000000001E-3</v>
      </c>
      <c r="H202" s="8">
        <v>3.9490300000000001E-8</v>
      </c>
      <c r="I202" s="7">
        <v>343836</v>
      </c>
      <c r="J202" s="5">
        <f t="shared" si="3"/>
        <v>30.0466392318244</v>
      </c>
    </row>
    <row r="203" spans="1:10" ht="16">
      <c r="A203" s="5">
        <v>201</v>
      </c>
      <c r="B203" s="7" t="s">
        <v>250</v>
      </c>
      <c r="C203" s="7" t="s">
        <v>42</v>
      </c>
      <c r="D203" s="7" t="s">
        <v>43</v>
      </c>
      <c r="E203" s="7">
        <v>5.5145699999999999E-2</v>
      </c>
      <c r="F203" s="7">
        <v>2.52E-2</v>
      </c>
      <c r="G203" s="7">
        <v>3.8E-3</v>
      </c>
      <c r="H203" s="8">
        <v>5.1003500000000003E-11</v>
      </c>
      <c r="I203" s="7">
        <v>343836</v>
      </c>
      <c r="J203" s="5">
        <f t="shared" si="3"/>
        <v>43.9778393351801</v>
      </c>
    </row>
    <row r="204" spans="1:10" ht="16">
      <c r="A204" s="5">
        <v>202</v>
      </c>
      <c r="B204" s="7" t="s">
        <v>251</v>
      </c>
      <c r="C204" s="7" t="s">
        <v>48</v>
      </c>
      <c r="D204" s="7" t="s">
        <v>46</v>
      </c>
      <c r="E204" s="7">
        <v>0.255685</v>
      </c>
      <c r="F204" s="7">
        <v>1.6299999999999999E-2</v>
      </c>
      <c r="G204" s="7">
        <v>2E-3</v>
      </c>
      <c r="H204" s="8">
        <v>1.2459500000000001E-15</v>
      </c>
      <c r="I204" s="7">
        <v>343836</v>
      </c>
      <c r="J204" s="5">
        <f t="shared" si="3"/>
        <v>66.422499999999999</v>
      </c>
    </row>
    <row r="205" spans="1:10" ht="16">
      <c r="A205" s="5">
        <v>203</v>
      </c>
      <c r="B205" s="7" t="s">
        <v>252</v>
      </c>
      <c r="C205" s="7" t="s">
        <v>48</v>
      </c>
      <c r="D205" s="7" t="s">
        <v>46</v>
      </c>
      <c r="E205" s="7">
        <v>0.29839399999999999</v>
      </c>
      <c r="F205" s="7">
        <v>-2.6700000000000002E-2</v>
      </c>
      <c r="G205" s="7">
        <v>1.9E-3</v>
      </c>
      <c r="H205" s="8">
        <v>2.2269000000000001E-43</v>
      </c>
      <c r="I205" s="7">
        <v>343836</v>
      </c>
      <c r="J205" s="5">
        <f t="shared" si="3"/>
        <v>197.47645429362899</v>
      </c>
    </row>
    <row r="206" spans="1:10" ht="16">
      <c r="A206" s="5">
        <v>204</v>
      </c>
      <c r="B206" s="7" t="s">
        <v>253</v>
      </c>
      <c r="C206" s="7" t="s">
        <v>48</v>
      </c>
      <c r="D206" s="7" t="s">
        <v>46</v>
      </c>
      <c r="E206" s="7">
        <v>0.202983</v>
      </c>
      <c r="F206" s="7">
        <v>-1.5100000000000001E-2</v>
      </c>
      <c r="G206" s="7">
        <v>2.2000000000000001E-3</v>
      </c>
      <c r="H206" s="8">
        <v>9.0489900000000006E-12</v>
      </c>
      <c r="I206" s="7">
        <v>343836</v>
      </c>
      <c r="J206" s="5">
        <f t="shared" si="3"/>
        <v>47.1095041322314</v>
      </c>
    </row>
    <row r="207" spans="1:10" ht="16">
      <c r="A207" s="5">
        <v>205</v>
      </c>
      <c r="B207" s="7" t="s">
        <v>254</v>
      </c>
      <c r="C207" s="7" t="s">
        <v>46</v>
      </c>
      <c r="D207" s="7" t="s">
        <v>42</v>
      </c>
      <c r="E207" s="7">
        <v>0.39241999999999999</v>
      </c>
      <c r="F207" s="7">
        <v>1.77E-2</v>
      </c>
      <c r="G207" s="7">
        <v>2.0999999999999999E-3</v>
      </c>
      <c r="H207" s="8">
        <v>1.9239800000000001E-17</v>
      </c>
      <c r="I207" s="7">
        <v>343836</v>
      </c>
      <c r="J207" s="5">
        <f t="shared" si="3"/>
        <v>71.040816326530603</v>
      </c>
    </row>
    <row r="208" spans="1:10" ht="16">
      <c r="A208" s="5">
        <v>206</v>
      </c>
      <c r="B208" s="7" t="s">
        <v>255</v>
      </c>
      <c r="C208" s="7" t="s">
        <v>43</v>
      </c>
      <c r="D208" s="7" t="s">
        <v>42</v>
      </c>
      <c r="E208" s="7">
        <v>0.50262799999999996</v>
      </c>
      <c r="F208" s="7">
        <v>1.09E-2</v>
      </c>
      <c r="G208" s="7">
        <v>1.8E-3</v>
      </c>
      <c r="H208" s="8">
        <v>3.4209799999999999E-9</v>
      </c>
      <c r="I208" s="7">
        <v>343836</v>
      </c>
      <c r="J208" s="5">
        <f t="shared" si="3"/>
        <v>36.669753086419803</v>
      </c>
    </row>
    <row r="209" spans="1:10" ht="16">
      <c r="A209" s="5">
        <v>207</v>
      </c>
      <c r="B209" s="7" t="s">
        <v>256</v>
      </c>
      <c r="C209" s="7" t="s">
        <v>48</v>
      </c>
      <c r="D209" s="7" t="s">
        <v>46</v>
      </c>
      <c r="E209" s="7">
        <v>0.38712000000000002</v>
      </c>
      <c r="F209" s="7">
        <v>-1.35E-2</v>
      </c>
      <c r="G209" s="7">
        <v>1.8E-3</v>
      </c>
      <c r="H209" s="8">
        <v>3.0019300000000002E-13</v>
      </c>
      <c r="I209" s="7">
        <v>343836</v>
      </c>
      <c r="J209" s="5">
        <f t="shared" si="3"/>
        <v>56.25</v>
      </c>
    </row>
    <row r="210" spans="1:10" ht="16">
      <c r="A210" s="5">
        <v>208</v>
      </c>
      <c r="B210" s="7" t="s">
        <v>257</v>
      </c>
      <c r="C210" s="7" t="s">
        <v>258</v>
      </c>
      <c r="D210" s="7" t="s">
        <v>48</v>
      </c>
      <c r="E210" s="7">
        <v>0.80671400000000004</v>
      </c>
      <c r="F210" s="7">
        <v>-2.8000000000000001E-2</v>
      </c>
      <c r="G210" s="7">
        <v>2.2000000000000001E-3</v>
      </c>
      <c r="H210" s="8">
        <v>9.6582799999999996E-36</v>
      </c>
      <c r="I210" s="7">
        <v>343836</v>
      </c>
      <c r="J210" s="5">
        <f t="shared" si="3"/>
        <v>161.98347107437999</v>
      </c>
    </row>
    <row r="211" spans="1:10" ht="16">
      <c r="A211" s="5">
        <v>209</v>
      </c>
      <c r="B211" s="7" t="s">
        <v>259</v>
      </c>
      <c r="C211" s="7" t="s">
        <v>46</v>
      </c>
      <c r="D211" s="7" t="s">
        <v>43</v>
      </c>
      <c r="E211" s="7">
        <v>0.16898299999999999</v>
      </c>
      <c r="F211" s="7">
        <v>2.76E-2</v>
      </c>
      <c r="G211" s="7">
        <v>2.3999999999999998E-3</v>
      </c>
      <c r="H211" s="8">
        <v>2.51884E-31</v>
      </c>
      <c r="I211" s="7">
        <v>343836</v>
      </c>
      <c r="J211" s="5">
        <f t="shared" si="3"/>
        <v>132.25</v>
      </c>
    </row>
    <row r="212" spans="1:10" ht="16">
      <c r="A212" s="5">
        <v>210</v>
      </c>
      <c r="B212" s="7" t="s">
        <v>260</v>
      </c>
      <c r="C212" s="7" t="s">
        <v>46</v>
      </c>
      <c r="D212" s="7" t="s">
        <v>48</v>
      </c>
      <c r="E212" s="7">
        <v>0.110959</v>
      </c>
      <c r="F212" s="7">
        <v>1.8700000000000001E-2</v>
      </c>
      <c r="G212" s="7">
        <v>2.8E-3</v>
      </c>
      <c r="H212" s="8">
        <v>4.6216799999999998E-11</v>
      </c>
      <c r="I212" s="7">
        <v>343836</v>
      </c>
      <c r="J212" s="5">
        <f t="shared" si="3"/>
        <v>44.603316326530603</v>
      </c>
    </row>
    <row r="213" spans="1:10" ht="16">
      <c r="A213" s="5">
        <v>211</v>
      </c>
      <c r="B213" s="7" t="s">
        <v>261</v>
      </c>
      <c r="C213" s="7" t="s">
        <v>262</v>
      </c>
      <c r="D213" s="7" t="s">
        <v>43</v>
      </c>
      <c r="E213" s="7">
        <v>0.75605999999999995</v>
      </c>
      <c r="F213" s="7">
        <v>-1.61E-2</v>
      </c>
      <c r="G213" s="7">
        <v>2.3999999999999998E-3</v>
      </c>
      <c r="H213" s="8">
        <v>1.89017E-11</v>
      </c>
      <c r="I213" s="7">
        <v>343836</v>
      </c>
      <c r="J213" s="5">
        <f t="shared" si="3"/>
        <v>45.0017361111111</v>
      </c>
    </row>
    <row r="214" spans="1:10" ht="16">
      <c r="A214" s="5">
        <v>212</v>
      </c>
      <c r="B214" s="7" t="s">
        <v>263</v>
      </c>
      <c r="C214" s="7" t="s">
        <v>48</v>
      </c>
      <c r="D214" s="7" t="s">
        <v>46</v>
      </c>
      <c r="E214" s="7">
        <v>0.28454299999999999</v>
      </c>
      <c r="F214" s="7">
        <v>1.3100000000000001E-2</v>
      </c>
      <c r="G214" s="7">
        <v>2E-3</v>
      </c>
      <c r="H214" s="8">
        <v>1.4879900000000001E-10</v>
      </c>
      <c r="I214" s="7">
        <v>343836</v>
      </c>
      <c r="J214" s="5">
        <f t="shared" si="3"/>
        <v>42.902500000000003</v>
      </c>
    </row>
    <row r="215" spans="1:10" ht="16">
      <c r="A215" s="5">
        <v>213</v>
      </c>
      <c r="B215" s="7" t="s">
        <v>264</v>
      </c>
      <c r="C215" s="7" t="s">
        <v>43</v>
      </c>
      <c r="D215" s="7" t="s">
        <v>48</v>
      </c>
      <c r="E215" s="7">
        <v>5.5476999999999999E-2</v>
      </c>
      <c r="F215" s="7">
        <v>2.7099999999999999E-2</v>
      </c>
      <c r="G215" s="7">
        <v>4.4999999999999997E-3</v>
      </c>
      <c r="H215" s="8">
        <v>1.73002E-9</v>
      </c>
      <c r="I215" s="7">
        <v>343836</v>
      </c>
      <c r="J215" s="5">
        <f t="shared" si="3"/>
        <v>36.267160493827198</v>
      </c>
    </row>
    <row r="216" spans="1:10" ht="16">
      <c r="A216" s="5">
        <v>214</v>
      </c>
      <c r="B216" s="7" t="s">
        <v>265</v>
      </c>
      <c r="C216" s="7" t="s">
        <v>46</v>
      </c>
      <c r="D216" s="7" t="s">
        <v>48</v>
      </c>
      <c r="E216" s="7">
        <v>0.44170999999999999</v>
      </c>
      <c r="F216" s="7">
        <v>1.0500000000000001E-2</v>
      </c>
      <c r="G216" s="7">
        <v>1.8E-3</v>
      </c>
      <c r="H216" s="8">
        <v>4.6719699999999999E-9</v>
      </c>
      <c r="I216" s="7">
        <v>343836</v>
      </c>
      <c r="J216" s="5">
        <f t="shared" si="3"/>
        <v>34.0277777777778</v>
      </c>
    </row>
    <row r="217" spans="1:10" ht="16">
      <c r="A217" s="5">
        <v>215</v>
      </c>
      <c r="B217" s="7" t="s">
        <v>266</v>
      </c>
      <c r="C217" s="7" t="s">
        <v>48</v>
      </c>
      <c r="D217" s="7" t="s">
        <v>42</v>
      </c>
      <c r="E217" s="7">
        <v>0.66246700000000003</v>
      </c>
      <c r="F217" s="7">
        <v>-2.6499999999999999E-2</v>
      </c>
      <c r="G217" s="7">
        <v>1.9E-3</v>
      </c>
      <c r="H217" s="8">
        <v>6.51028E-44</v>
      </c>
      <c r="I217" s="7">
        <v>343836</v>
      </c>
      <c r="J217" s="5">
        <f t="shared" si="3"/>
        <v>194.52908587257599</v>
      </c>
    </row>
    <row r="218" spans="1:10" ht="16">
      <c r="A218" s="5">
        <v>216</v>
      </c>
      <c r="B218" s="7" t="s">
        <v>267</v>
      </c>
      <c r="C218" s="7" t="s">
        <v>42</v>
      </c>
      <c r="D218" s="7" t="s">
        <v>43</v>
      </c>
      <c r="E218" s="7">
        <v>0.74902800000000003</v>
      </c>
      <c r="F218" s="7">
        <v>2.6800000000000001E-2</v>
      </c>
      <c r="G218" s="7">
        <v>2.2000000000000001E-3</v>
      </c>
      <c r="H218" s="8">
        <v>1.1890499999999999E-34</v>
      </c>
      <c r="I218" s="7">
        <v>343836</v>
      </c>
      <c r="J218" s="5">
        <f t="shared" si="3"/>
        <v>148.39669421487599</v>
      </c>
    </row>
    <row r="219" spans="1:10" ht="16">
      <c r="A219" s="5">
        <v>217</v>
      </c>
      <c r="B219" s="7" t="s">
        <v>268</v>
      </c>
      <c r="C219" s="7" t="s">
        <v>48</v>
      </c>
      <c r="D219" s="7" t="s">
        <v>46</v>
      </c>
      <c r="E219" s="7">
        <v>0.26427699999999998</v>
      </c>
      <c r="F219" s="7">
        <v>-1.7899999999999999E-2</v>
      </c>
      <c r="G219" s="7">
        <v>2.2000000000000001E-3</v>
      </c>
      <c r="H219" s="8">
        <v>1.3470999999999999E-15</v>
      </c>
      <c r="I219" s="7">
        <v>343836</v>
      </c>
      <c r="J219" s="5">
        <f t="shared" si="3"/>
        <v>66.200413223140501</v>
      </c>
    </row>
    <row r="220" spans="1:10" ht="16">
      <c r="A220" s="5">
        <v>218</v>
      </c>
      <c r="B220" s="7" t="s">
        <v>269</v>
      </c>
      <c r="C220" s="7" t="s">
        <v>43</v>
      </c>
      <c r="D220" s="7" t="s">
        <v>42</v>
      </c>
      <c r="E220" s="7">
        <v>0.40623599999999999</v>
      </c>
      <c r="F220" s="7">
        <v>-1.18E-2</v>
      </c>
      <c r="G220" s="7">
        <v>1.8E-3</v>
      </c>
      <c r="H220" s="8">
        <v>1.5990099999999999E-10</v>
      </c>
      <c r="I220" s="7">
        <v>343836</v>
      </c>
      <c r="J220" s="5">
        <f t="shared" si="3"/>
        <v>42.975308641975303</v>
      </c>
    </row>
    <row r="221" spans="1:10" ht="16">
      <c r="A221" s="5">
        <v>219</v>
      </c>
      <c r="B221" s="7" t="s">
        <v>270</v>
      </c>
      <c r="C221" s="7" t="s">
        <v>48</v>
      </c>
      <c r="D221" s="7" t="s">
        <v>46</v>
      </c>
      <c r="E221" s="7">
        <v>0.24030899999999999</v>
      </c>
      <c r="F221" s="7">
        <v>1.2800000000000001E-2</v>
      </c>
      <c r="G221" s="7">
        <v>2.0999999999999999E-3</v>
      </c>
      <c r="H221" s="8">
        <v>1.3160100000000001E-9</v>
      </c>
      <c r="I221" s="7">
        <v>343836</v>
      </c>
      <c r="J221" s="5">
        <f t="shared" si="3"/>
        <v>37.151927437641703</v>
      </c>
    </row>
    <row r="222" spans="1:10" ht="16">
      <c r="A222" s="5">
        <v>220</v>
      </c>
      <c r="B222" s="7" t="s">
        <v>271</v>
      </c>
      <c r="C222" s="7" t="s">
        <v>42</v>
      </c>
      <c r="D222" s="7" t="s">
        <v>43</v>
      </c>
      <c r="E222" s="7">
        <v>0.81294999999999995</v>
      </c>
      <c r="F222" s="7">
        <v>1.49E-2</v>
      </c>
      <c r="G222" s="7">
        <v>2.5999999999999999E-3</v>
      </c>
      <c r="H222" s="8">
        <v>1.3449899999999999E-8</v>
      </c>
      <c r="I222" s="7">
        <v>343836</v>
      </c>
      <c r="J222" s="5">
        <f t="shared" si="3"/>
        <v>32.8417159763314</v>
      </c>
    </row>
    <row r="223" spans="1:10" ht="16">
      <c r="A223" s="5">
        <v>221</v>
      </c>
      <c r="B223" s="7" t="s">
        <v>272</v>
      </c>
      <c r="C223" s="7" t="s">
        <v>43</v>
      </c>
      <c r="D223" s="7" t="s">
        <v>48</v>
      </c>
      <c r="E223" s="7">
        <v>0.23435</v>
      </c>
      <c r="F223" s="7">
        <v>2.0500000000000001E-2</v>
      </c>
      <c r="G223" s="7">
        <v>2.3999999999999998E-3</v>
      </c>
      <c r="H223" s="8">
        <v>1.4501100000000001E-17</v>
      </c>
      <c r="I223" s="7">
        <v>343836</v>
      </c>
      <c r="J223" s="5">
        <f t="shared" si="3"/>
        <v>72.9600694444445</v>
      </c>
    </row>
    <row r="224" spans="1:10" ht="16">
      <c r="A224" s="5">
        <v>222</v>
      </c>
      <c r="B224" s="7" t="s">
        <v>273</v>
      </c>
      <c r="C224" s="7" t="s">
        <v>48</v>
      </c>
      <c r="D224" s="7" t="s">
        <v>46</v>
      </c>
      <c r="E224" s="7">
        <v>0.35947400000000002</v>
      </c>
      <c r="F224" s="7">
        <v>-1.01E-2</v>
      </c>
      <c r="G224" s="7">
        <v>1.8E-3</v>
      </c>
      <c r="H224" s="8">
        <v>4.0940199999999999E-8</v>
      </c>
      <c r="I224" s="7">
        <v>343836</v>
      </c>
      <c r="J224" s="5">
        <f t="shared" si="3"/>
        <v>31.484567901234598</v>
      </c>
    </row>
    <row r="225" spans="1:10" ht="16">
      <c r="A225" s="5">
        <v>223</v>
      </c>
      <c r="B225" s="7" t="s">
        <v>274</v>
      </c>
      <c r="C225" s="7" t="s">
        <v>43</v>
      </c>
      <c r="D225" s="7" t="s">
        <v>42</v>
      </c>
      <c r="E225" s="7">
        <v>7.7674000000000007E-2</v>
      </c>
      <c r="F225" s="7">
        <v>-2.1399999999999999E-2</v>
      </c>
      <c r="G225" s="7">
        <v>3.8E-3</v>
      </c>
      <c r="H225" s="8">
        <v>1.74E-8</v>
      </c>
      <c r="I225" s="7">
        <v>343836</v>
      </c>
      <c r="J225" s="5">
        <f t="shared" si="3"/>
        <v>31.714681440443201</v>
      </c>
    </row>
    <row r="226" spans="1:10" ht="16">
      <c r="A226" s="5">
        <v>224</v>
      </c>
      <c r="B226" s="7" t="s">
        <v>275</v>
      </c>
      <c r="C226" s="7" t="s">
        <v>48</v>
      </c>
      <c r="D226" s="7" t="s">
        <v>42</v>
      </c>
      <c r="E226" s="7">
        <v>0.146172</v>
      </c>
      <c r="F226" s="7">
        <v>1.7600000000000001E-2</v>
      </c>
      <c r="G226" s="7">
        <v>2.7000000000000001E-3</v>
      </c>
      <c r="H226" s="8">
        <v>3.2107E-11</v>
      </c>
      <c r="I226" s="7">
        <v>343836</v>
      </c>
      <c r="J226" s="5">
        <f t="shared" si="3"/>
        <v>42.4910836762689</v>
      </c>
    </row>
    <row r="227" spans="1:10" ht="16">
      <c r="A227" s="5">
        <v>225</v>
      </c>
      <c r="B227" s="7" t="s">
        <v>276</v>
      </c>
      <c r="C227" s="7" t="s">
        <v>42</v>
      </c>
      <c r="D227" s="7" t="s">
        <v>48</v>
      </c>
      <c r="E227" s="7">
        <v>0.44374599999999997</v>
      </c>
      <c r="F227" s="7">
        <v>1.1299999999999999E-2</v>
      </c>
      <c r="G227" s="7">
        <v>1.8E-3</v>
      </c>
      <c r="H227" s="8">
        <v>6.4060499999999998E-10</v>
      </c>
      <c r="I227" s="7">
        <v>343836</v>
      </c>
      <c r="J227" s="5">
        <f t="shared" si="3"/>
        <v>39.410493827160501</v>
      </c>
    </row>
    <row r="228" spans="1:10" ht="16">
      <c r="A228" s="5">
        <v>226</v>
      </c>
      <c r="B228" s="7" t="s">
        <v>277</v>
      </c>
      <c r="C228" s="7" t="s">
        <v>42</v>
      </c>
      <c r="D228" s="7" t="s">
        <v>43</v>
      </c>
      <c r="E228" s="7">
        <v>0.46939500000000001</v>
      </c>
      <c r="F228" s="7">
        <v>1.7600000000000001E-2</v>
      </c>
      <c r="G228" s="7">
        <v>1.8E-3</v>
      </c>
      <c r="H228" s="8">
        <v>2.4660399999999999E-22</v>
      </c>
      <c r="I228" s="7">
        <v>343836</v>
      </c>
      <c r="J228" s="5">
        <f t="shared" si="3"/>
        <v>95.604938271604993</v>
      </c>
    </row>
    <row r="229" spans="1:10" ht="16">
      <c r="A229" s="5">
        <v>227</v>
      </c>
      <c r="B229" s="7" t="s">
        <v>278</v>
      </c>
      <c r="C229" s="7" t="s">
        <v>46</v>
      </c>
      <c r="D229" s="7" t="s">
        <v>43</v>
      </c>
      <c r="E229" s="7">
        <v>0.73460700000000001</v>
      </c>
      <c r="F229" s="7">
        <v>-1.15E-2</v>
      </c>
      <c r="G229" s="7">
        <v>2E-3</v>
      </c>
      <c r="H229" s="8">
        <v>1.085E-8</v>
      </c>
      <c r="I229" s="7">
        <v>343836</v>
      </c>
      <c r="J229" s="5">
        <f t="shared" si="3"/>
        <v>33.0625</v>
      </c>
    </row>
    <row r="230" spans="1:10" ht="16">
      <c r="A230" s="5">
        <v>228</v>
      </c>
      <c r="B230" s="7" t="s">
        <v>279</v>
      </c>
      <c r="C230" s="7" t="s">
        <v>43</v>
      </c>
      <c r="D230" s="7" t="s">
        <v>42</v>
      </c>
      <c r="E230" s="7">
        <v>0.25275999999999998</v>
      </c>
      <c r="F230" s="7">
        <v>-1.35E-2</v>
      </c>
      <c r="G230" s="7">
        <v>2.3E-3</v>
      </c>
      <c r="H230" s="8">
        <v>9.7870100000000001E-9</v>
      </c>
      <c r="I230" s="7">
        <v>343836</v>
      </c>
      <c r="J230" s="5">
        <f t="shared" si="3"/>
        <v>34.451795841209801</v>
      </c>
    </row>
    <row r="231" spans="1:10" ht="16">
      <c r="A231" s="5">
        <v>229</v>
      </c>
      <c r="B231" s="7" t="s">
        <v>280</v>
      </c>
      <c r="C231" s="7" t="s">
        <v>42</v>
      </c>
      <c r="D231" s="7" t="s">
        <v>43</v>
      </c>
      <c r="E231" s="7">
        <v>0.129275</v>
      </c>
      <c r="F231" s="7">
        <v>1.8100000000000002E-2</v>
      </c>
      <c r="G231" s="7">
        <v>2.5999999999999999E-3</v>
      </c>
      <c r="H231" s="8">
        <v>4.9170000000000002E-12</v>
      </c>
      <c r="I231" s="7">
        <v>343836</v>
      </c>
      <c r="J231" s="5">
        <f t="shared" si="3"/>
        <v>48.463017751479299</v>
      </c>
    </row>
    <row r="232" spans="1:10" ht="16">
      <c r="A232" s="5">
        <v>230</v>
      </c>
      <c r="B232" s="7" t="s">
        <v>281</v>
      </c>
      <c r="C232" s="7" t="s">
        <v>42</v>
      </c>
      <c r="D232" s="7" t="s">
        <v>43</v>
      </c>
      <c r="E232" s="7">
        <v>0.14114499999999999</v>
      </c>
      <c r="F232" s="7">
        <v>-1.8200000000000001E-2</v>
      </c>
      <c r="G232" s="7">
        <v>2.5000000000000001E-3</v>
      </c>
      <c r="H232" s="8">
        <v>6.0506199999999999E-13</v>
      </c>
      <c r="I232" s="7">
        <v>343836</v>
      </c>
      <c r="J232" s="5">
        <f t="shared" si="3"/>
        <v>52.998399999999997</v>
      </c>
    </row>
    <row r="233" spans="1:10" ht="16">
      <c r="A233" s="5">
        <v>231</v>
      </c>
      <c r="B233" s="7" t="s">
        <v>282</v>
      </c>
      <c r="C233" s="7" t="s">
        <v>48</v>
      </c>
      <c r="D233" s="7" t="s">
        <v>42</v>
      </c>
      <c r="E233" s="7">
        <v>0.72113799999999995</v>
      </c>
      <c r="F233" s="7">
        <v>2.1600000000000001E-2</v>
      </c>
      <c r="G233" s="7">
        <v>2E-3</v>
      </c>
      <c r="H233" s="8">
        <v>2.12618E-26</v>
      </c>
      <c r="I233" s="7">
        <v>343836</v>
      </c>
      <c r="J233" s="5">
        <f t="shared" si="3"/>
        <v>116.64</v>
      </c>
    </row>
    <row r="234" spans="1:10" ht="16">
      <c r="A234" s="5">
        <v>232</v>
      </c>
      <c r="B234" s="7" t="s">
        <v>283</v>
      </c>
      <c r="C234" s="7" t="s">
        <v>42</v>
      </c>
      <c r="D234" s="7" t="s">
        <v>48</v>
      </c>
      <c r="E234" s="7">
        <v>0.67688999999999999</v>
      </c>
      <c r="F234" s="7">
        <v>-1.4E-2</v>
      </c>
      <c r="G234" s="7">
        <v>1.9E-3</v>
      </c>
      <c r="H234" s="8">
        <v>1.9902199999999999E-13</v>
      </c>
      <c r="I234" s="7">
        <v>343836</v>
      </c>
      <c r="J234" s="5">
        <f t="shared" si="3"/>
        <v>54.293628808864298</v>
      </c>
    </row>
    <row r="235" spans="1:10" ht="16">
      <c r="A235" s="5">
        <v>233</v>
      </c>
      <c r="B235" s="7" t="s">
        <v>284</v>
      </c>
      <c r="C235" s="7" t="s">
        <v>42</v>
      </c>
      <c r="D235" s="7" t="s">
        <v>43</v>
      </c>
      <c r="E235" s="7">
        <v>0.143599</v>
      </c>
      <c r="F235" s="7">
        <v>1.49E-2</v>
      </c>
      <c r="G235" s="7">
        <v>2.5000000000000001E-3</v>
      </c>
      <c r="H235" s="8">
        <v>3.4820100000000001E-9</v>
      </c>
      <c r="I235" s="7">
        <v>343836</v>
      </c>
      <c r="J235" s="5">
        <f t="shared" si="3"/>
        <v>35.521599999999999</v>
      </c>
    </row>
    <row r="236" spans="1:10" ht="16">
      <c r="A236" s="5">
        <v>234</v>
      </c>
      <c r="B236" s="7" t="s">
        <v>285</v>
      </c>
      <c r="C236" s="7" t="s">
        <v>258</v>
      </c>
      <c r="D236" s="7" t="s">
        <v>48</v>
      </c>
      <c r="E236" s="7">
        <v>0.10514999999999999</v>
      </c>
      <c r="F236" s="7">
        <v>1.7100000000000001E-2</v>
      </c>
      <c r="G236" s="7">
        <v>2.8999999999999998E-3</v>
      </c>
      <c r="H236" s="8">
        <v>3.63999E-9</v>
      </c>
      <c r="I236" s="7">
        <v>343836</v>
      </c>
      <c r="J236" s="5">
        <f t="shared" si="3"/>
        <v>34.769322235433997</v>
      </c>
    </row>
    <row r="237" spans="1:10" ht="16">
      <c r="A237" s="5">
        <v>235</v>
      </c>
      <c r="B237" s="7" t="s">
        <v>286</v>
      </c>
      <c r="C237" s="7" t="s">
        <v>43</v>
      </c>
      <c r="D237" s="7" t="s">
        <v>42</v>
      </c>
      <c r="E237" s="7">
        <v>0.239402</v>
      </c>
      <c r="F237" s="7">
        <v>1.4200000000000001E-2</v>
      </c>
      <c r="G237" s="7">
        <v>2.0999999999999999E-3</v>
      </c>
      <c r="H237" s="8">
        <v>3.6316200000000001E-11</v>
      </c>
      <c r="I237" s="7">
        <v>343836</v>
      </c>
      <c r="J237" s="5">
        <f t="shared" si="3"/>
        <v>45.723356009070301</v>
      </c>
    </row>
    <row r="238" spans="1:10" ht="16">
      <c r="A238" s="5">
        <v>236</v>
      </c>
      <c r="B238" s="7" t="s">
        <v>287</v>
      </c>
      <c r="C238" s="7" t="s">
        <v>46</v>
      </c>
      <c r="D238" s="7" t="s">
        <v>48</v>
      </c>
      <c r="E238" s="7">
        <v>0.72089000000000003</v>
      </c>
      <c r="F238" s="7">
        <v>-1.4800000000000001E-2</v>
      </c>
      <c r="G238" s="7">
        <v>2.3E-3</v>
      </c>
      <c r="H238" s="8">
        <v>1.629E-10</v>
      </c>
      <c r="I238" s="7">
        <v>343836</v>
      </c>
      <c r="J238" s="5">
        <f t="shared" si="3"/>
        <v>41.406427221172002</v>
      </c>
    </row>
    <row r="239" spans="1:10" ht="16">
      <c r="A239" s="5">
        <v>237</v>
      </c>
      <c r="B239" s="7" t="s">
        <v>288</v>
      </c>
      <c r="C239" s="7" t="s">
        <v>43</v>
      </c>
      <c r="D239" s="7" t="s">
        <v>42</v>
      </c>
      <c r="E239" s="7">
        <v>0.50328899999999999</v>
      </c>
      <c r="F239" s="7">
        <v>-1.72E-2</v>
      </c>
      <c r="G239" s="7">
        <v>1.8E-3</v>
      </c>
      <c r="H239" s="8">
        <v>4.7984400000000002E-21</v>
      </c>
      <c r="I239" s="7">
        <v>343836</v>
      </c>
      <c r="J239" s="5">
        <f t="shared" si="3"/>
        <v>91.308641975308603</v>
      </c>
    </row>
    <row r="240" spans="1:10" ht="16">
      <c r="A240" s="5">
        <v>238</v>
      </c>
      <c r="B240" s="7" t="s">
        <v>289</v>
      </c>
      <c r="C240" s="7" t="s">
        <v>59</v>
      </c>
      <c r="D240" s="7" t="s">
        <v>48</v>
      </c>
      <c r="E240" s="7">
        <v>0.21276400000000001</v>
      </c>
      <c r="F240" s="7">
        <v>1.41E-2</v>
      </c>
      <c r="G240" s="7">
        <v>2.2000000000000001E-3</v>
      </c>
      <c r="H240" s="8">
        <v>2.45002E-10</v>
      </c>
      <c r="I240" s="7">
        <v>343836</v>
      </c>
      <c r="J240" s="5">
        <f t="shared" si="3"/>
        <v>41.076446280991703</v>
      </c>
    </row>
    <row r="241" spans="1:10" ht="16">
      <c r="A241" s="5">
        <v>239</v>
      </c>
      <c r="B241" s="7" t="s">
        <v>290</v>
      </c>
      <c r="C241" s="7" t="s">
        <v>46</v>
      </c>
      <c r="D241" s="7" t="s">
        <v>48</v>
      </c>
      <c r="E241" s="7">
        <v>0.67355299999999996</v>
      </c>
      <c r="F241" s="7">
        <v>-1.46E-2</v>
      </c>
      <c r="G241" s="7">
        <v>1.9E-3</v>
      </c>
      <c r="H241" s="8">
        <v>5.7451300000000003E-15</v>
      </c>
      <c r="I241" s="7">
        <v>343836</v>
      </c>
      <c r="J241" s="5">
        <f t="shared" si="3"/>
        <v>59.047091412742397</v>
      </c>
    </row>
    <row r="242" spans="1:10" ht="16">
      <c r="A242" s="5">
        <v>240</v>
      </c>
      <c r="B242" s="7" t="s">
        <v>291</v>
      </c>
      <c r="C242" s="7" t="s">
        <v>48</v>
      </c>
      <c r="D242" s="7" t="s">
        <v>42</v>
      </c>
      <c r="E242" s="7">
        <v>0.35843900000000001</v>
      </c>
      <c r="F242" s="7">
        <v>-1.2999999999999999E-2</v>
      </c>
      <c r="G242" s="7">
        <v>2.0999999999999999E-3</v>
      </c>
      <c r="H242" s="8">
        <v>3.3979699999999998E-10</v>
      </c>
      <c r="I242" s="7">
        <v>343836</v>
      </c>
      <c r="J242" s="5">
        <f t="shared" si="3"/>
        <v>38.321995464852598</v>
      </c>
    </row>
    <row r="243" spans="1:10" ht="16">
      <c r="A243" s="5">
        <v>241</v>
      </c>
      <c r="B243" s="7" t="s">
        <v>292</v>
      </c>
      <c r="C243" s="7" t="s">
        <v>48</v>
      </c>
      <c r="D243" s="7" t="s">
        <v>42</v>
      </c>
      <c r="E243" s="7">
        <v>0.38851000000000002</v>
      </c>
      <c r="F243" s="7">
        <v>1.6199999999999999E-2</v>
      </c>
      <c r="G243" s="7">
        <v>2.0999999999999999E-3</v>
      </c>
      <c r="H243" s="8">
        <v>1.0209400000000001E-14</v>
      </c>
      <c r="I243" s="7">
        <v>343836</v>
      </c>
      <c r="J243" s="5">
        <f t="shared" si="3"/>
        <v>59.5102040816327</v>
      </c>
    </row>
    <row r="244" spans="1:10" ht="16">
      <c r="A244" s="5">
        <v>242</v>
      </c>
      <c r="B244" s="7" t="s">
        <v>293</v>
      </c>
      <c r="C244" s="7" t="s">
        <v>46</v>
      </c>
      <c r="D244" s="7" t="s">
        <v>48</v>
      </c>
      <c r="E244" s="7">
        <v>0.28619899999999998</v>
      </c>
      <c r="F244" s="7">
        <v>1.67E-2</v>
      </c>
      <c r="G244" s="7">
        <v>2E-3</v>
      </c>
      <c r="H244" s="8">
        <v>3.0967099999999999E-17</v>
      </c>
      <c r="I244" s="7">
        <v>343836</v>
      </c>
      <c r="J244" s="5">
        <f t="shared" si="3"/>
        <v>69.722499999999997</v>
      </c>
    </row>
    <row r="245" spans="1:10" ht="16">
      <c r="A245" s="5">
        <v>243</v>
      </c>
      <c r="B245" s="7" t="s">
        <v>294</v>
      </c>
      <c r="C245" s="7" t="s">
        <v>48</v>
      </c>
      <c r="D245" s="7" t="s">
        <v>46</v>
      </c>
      <c r="E245" s="7">
        <v>0.314419</v>
      </c>
      <c r="F245" s="7">
        <v>1.52E-2</v>
      </c>
      <c r="G245" s="7">
        <v>1.9E-3</v>
      </c>
      <c r="H245" s="8">
        <v>2.4148999999999999E-15</v>
      </c>
      <c r="I245" s="7">
        <v>343836</v>
      </c>
      <c r="J245" s="5">
        <f t="shared" si="3"/>
        <v>64</v>
      </c>
    </row>
    <row r="246" spans="1:10" ht="16">
      <c r="A246" s="5">
        <v>244</v>
      </c>
      <c r="B246" s="7" t="s">
        <v>295</v>
      </c>
      <c r="C246" s="7" t="s">
        <v>48</v>
      </c>
      <c r="D246" s="7" t="s">
        <v>46</v>
      </c>
      <c r="E246" s="7">
        <v>0.24762000000000001</v>
      </c>
      <c r="F246" s="7">
        <v>-2.2700000000000001E-2</v>
      </c>
      <c r="G246" s="7">
        <v>2.3E-3</v>
      </c>
      <c r="H246" s="8">
        <v>4.1898599999999999E-22</v>
      </c>
      <c r="I246" s="7">
        <v>343836</v>
      </c>
      <c r="J246" s="5">
        <f t="shared" si="3"/>
        <v>97.408317580340295</v>
      </c>
    </row>
    <row r="247" spans="1:10" ht="16">
      <c r="A247" s="5">
        <v>245</v>
      </c>
      <c r="B247" s="7" t="s">
        <v>296</v>
      </c>
      <c r="C247" s="7" t="s">
        <v>48</v>
      </c>
      <c r="D247" s="7" t="s">
        <v>46</v>
      </c>
      <c r="E247" s="7">
        <v>0.12750800000000001</v>
      </c>
      <c r="F247" s="7">
        <v>1.9199999999999998E-2</v>
      </c>
      <c r="G247" s="7">
        <v>2.7000000000000001E-3</v>
      </c>
      <c r="H247" s="8">
        <v>4.9136000000000004E-13</v>
      </c>
      <c r="I247" s="7">
        <v>343836</v>
      </c>
      <c r="J247" s="5">
        <f t="shared" si="3"/>
        <v>50.567901234567898</v>
      </c>
    </row>
    <row r="248" spans="1:10" ht="16">
      <c r="A248" s="5">
        <v>246</v>
      </c>
      <c r="B248" s="7" t="s">
        <v>297</v>
      </c>
      <c r="C248" s="7" t="s">
        <v>46</v>
      </c>
      <c r="D248" s="7" t="s">
        <v>42</v>
      </c>
      <c r="E248" s="7">
        <v>0.28175099999999997</v>
      </c>
      <c r="F248" s="7">
        <v>-1.9900000000000001E-2</v>
      </c>
      <c r="G248" s="7">
        <v>2E-3</v>
      </c>
      <c r="H248" s="8">
        <v>7.1680299999999996E-23</v>
      </c>
      <c r="I248" s="7">
        <v>343836</v>
      </c>
      <c r="J248" s="5">
        <f t="shared" si="3"/>
        <v>99.002499999999998</v>
      </c>
    </row>
    <row r="249" spans="1:10" ht="16">
      <c r="A249" s="5">
        <v>247</v>
      </c>
      <c r="B249" s="7" t="s">
        <v>298</v>
      </c>
      <c r="C249" s="7" t="s">
        <v>46</v>
      </c>
      <c r="D249" s="7" t="s">
        <v>48</v>
      </c>
      <c r="E249" s="7">
        <v>0.82916299999999998</v>
      </c>
      <c r="F249" s="7">
        <v>1.5100000000000001E-2</v>
      </c>
      <c r="G249" s="7">
        <v>2.3E-3</v>
      </c>
      <c r="H249" s="8">
        <v>1.18599E-10</v>
      </c>
      <c r="I249" s="7">
        <v>343836</v>
      </c>
      <c r="J249" s="5">
        <f t="shared" si="3"/>
        <v>43.102079395085099</v>
      </c>
    </row>
    <row r="250" spans="1:10" ht="16">
      <c r="A250" s="5">
        <v>248</v>
      </c>
      <c r="B250" s="7" t="s">
        <v>299</v>
      </c>
      <c r="C250" s="7" t="s">
        <v>46</v>
      </c>
      <c r="D250" s="7" t="s">
        <v>48</v>
      </c>
      <c r="E250" s="7">
        <v>5.95896E-2</v>
      </c>
      <c r="F250" s="7">
        <v>-2.12E-2</v>
      </c>
      <c r="G250" s="7">
        <v>3.7000000000000002E-3</v>
      </c>
      <c r="H250" s="8">
        <v>1.1959999999999999E-8</v>
      </c>
      <c r="I250" s="7">
        <v>343836</v>
      </c>
      <c r="J250" s="5">
        <f t="shared" si="3"/>
        <v>32.829802775748703</v>
      </c>
    </row>
    <row r="251" spans="1:10" ht="16">
      <c r="A251" s="5">
        <v>249</v>
      </c>
      <c r="B251" s="7" t="s">
        <v>300</v>
      </c>
      <c r="C251" s="7" t="s">
        <v>48</v>
      </c>
      <c r="D251" s="7" t="s">
        <v>42</v>
      </c>
      <c r="E251" s="7">
        <v>0.39300299999999999</v>
      </c>
      <c r="F251" s="7">
        <v>1.18E-2</v>
      </c>
      <c r="G251" s="7">
        <v>1.6000000000000001E-3</v>
      </c>
      <c r="H251" s="8">
        <v>4.6206200000000002E-14</v>
      </c>
      <c r="I251" s="7">
        <v>343836</v>
      </c>
      <c r="J251" s="5">
        <f t="shared" si="3"/>
        <v>54.390625</v>
      </c>
    </row>
  </sheetData>
  <phoneticPr fontId="7" type="noConversion"/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B7"/>
  <sheetViews>
    <sheetView workbookViewId="0">
      <selection activeCell="B23" sqref="B23"/>
    </sheetView>
  </sheetViews>
  <sheetFormatPr baseColWidth="10" defaultColWidth="8.83203125" defaultRowHeight="16"/>
  <cols>
    <col min="1" max="1" width="19.5" style="1" customWidth="1"/>
    <col min="2" max="2" width="122.5" style="1" customWidth="1"/>
  </cols>
  <sheetData>
    <row r="1" spans="1:2">
      <c r="A1" s="2" t="s">
        <v>301</v>
      </c>
      <c r="B1" s="2"/>
    </row>
    <row r="2" spans="1:2">
      <c r="A2" s="2" t="s">
        <v>302</v>
      </c>
      <c r="B2" s="2" t="s">
        <v>303</v>
      </c>
    </row>
    <row r="3" spans="1:2">
      <c r="A3" s="2" t="s">
        <v>304</v>
      </c>
      <c r="B3" s="2" t="s">
        <v>305</v>
      </c>
    </row>
    <row r="4" spans="1:2">
      <c r="A4" s="2" t="s">
        <v>306</v>
      </c>
      <c r="B4" s="2" t="s">
        <v>307</v>
      </c>
    </row>
    <row r="5" spans="1:2">
      <c r="A5" s="2" t="s">
        <v>308</v>
      </c>
      <c r="B5" s="2" t="s">
        <v>309</v>
      </c>
    </row>
    <row r="6" spans="1:2">
      <c r="A6" s="2" t="s">
        <v>310</v>
      </c>
      <c r="B6" s="2" t="s">
        <v>311</v>
      </c>
    </row>
    <row r="7" spans="1:2">
      <c r="A7" s="2" t="s">
        <v>312</v>
      </c>
      <c r="B7" s="2" t="s">
        <v>313</v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Table1</vt:lpstr>
      <vt:lpstr>Table2</vt:lpstr>
      <vt:lpstr>Table3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enovo</dc:creator>
  <cp:lastModifiedBy>彭慧芳</cp:lastModifiedBy>
  <dcterms:created xsi:type="dcterms:W3CDTF">2023-10-25T14:18:00Z</dcterms:created>
  <dcterms:modified xsi:type="dcterms:W3CDTF">2024-03-19T13:51:32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8F92F6100A640E3984008959B5479C5_11</vt:lpwstr>
  </property>
  <property fmtid="{D5CDD505-2E9C-101B-9397-08002B2CF9AE}" pid="3" name="KSOProductBuildVer">
    <vt:lpwstr>2052-12.1.0.16388</vt:lpwstr>
  </property>
</Properties>
</file>